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29"/>
  <workbookPr/>
  <mc:AlternateContent xmlns:mc="http://schemas.openxmlformats.org/markup-compatibility/2006">
    <mc:Choice Requires="x15">
      <x15ac:absPath xmlns:x15ac="http://schemas.microsoft.com/office/spreadsheetml/2010/11/ac" url="https://frontiersin-my.sharepoint.com/personal/uzoamaka_anyanwu_frontiersin_net/Documents/Desktop/"/>
    </mc:Choice>
  </mc:AlternateContent>
  <xr:revisionPtr revIDLastSave="0" documentId="8_{FF1D89FE-E406-41E5-8958-074873FD7CB4}" xr6:coauthVersionLast="47" xr6:coauthVersionMax="47" xr10:uidLastSave="{00000000-0000-0000-0000-000000000000}"/>
  <bookViews>
    <workbookView xWindow="-10410" yWindow="-21710" windowWidth="38620" windowHeight="21220" activeTab="7" xr2:uid="{00000000-000D-0000-FFFF-FFFF00000000}"/>
  </bookViews>
  <sheets>
    <sheet name="Table S1" sheetId="2" r:id="rId1"/>
    <sheet name="Table S2" sheetId="3" r:id="rId2"/>
    <sheet name="Table S3" sheetId="4" r:id="rId3"/>
    <sheet name="Table S4" sheetId="6" r:id="rId4"/>
    <sheet name="Table S5" sheetId="5" r:id="rId5"/>
    <sheet name="Table S6" sheetId="8" r:id="rId6"/>
    <sheet name="Table S7" sheetId="7" r:id="rId7"/>
    <sheet name="Table S8" sheetId="1" r:id="rId8"/>
  </sheets>
  <definedNames>
    <definedName name="_xlnm._FilterDatabase" localSheetId="0" hidden="1">'Table S1'!$A$2:$AB$24</definedName>
    <definedName name="_xlnm._FilterDatabase" localSheetId="5" hidden="1">'Table S6'!$A$2:$D$101</definedName>
    <definedName name="_xlnm._FilterDatabase" localSheetId="7" hidden="1">'Table S8'!$A$3:$G$183</definedName>
  </definedNames>
  <calcPr calcId="144525" concurrentCalc="0"/>
</workbook>
</file>

<file path=xl/sharedStrings.xml><?xml version="1.0" encoding="utf-8"?>
<sst xmlns="http://schemas.openxmlformats.org/spreadsheetml/2006/main" count="1208" uniqueCount="732">
  <si>
    <t>Supplementary Table 1. Annotation of 22 adenosine metabolism related genes.</t>
  </si>
  <si>
    <t>Category</t>
  </si>
  <si>
    <t>Entrez Gene ID</t>
  </si>
  <si>
    <t>Gene Symbol</t>
  </si>
  <si>
    <t>Gene Description</t>
  </si>
  <si>
    <t>Catalytic reaction</t>
  </si>
  <si>
    <t>Alias</t>
  </si>
  <si>
    <t>Approved symbol</t>
  </si>
  <si>
    <t>Approved name</t>
  </si>
  <si>
    <t>HGNC ID</t>
  </si>
  <si>
    <t>Location</t>
  </si>
  <si>
    <t>cluster 1</t>
  </si>
  <si>
    <t>ENTPD2</t>
  </si>
  <si>
    <t>The protein encoded by this gene is the type 2 enzyme of the ectonucleoside triphosphate diphosphohydrolase family (E-NTPDase). It enables guanosine-diphosphatase activity, protein/nucleotide/ATP binding, hydrolase activity, and also involved in G protein-coupled receptor signaling pathway, nucleoside diphosphate catabolic process, purine ribonucleoside diphosphate catabolic process and platelet activation.</t>
  </si>
  <si>
    <r>
      <rPr>
        <sz val="12"/>
        <color theme="1"/>
        <rFont val="Times New Roman"/>
        <charset val="134"/>
      </rPr>
      <t>ATP + H</t>
    </r>
    <r>
      <rPr>
        <vertAlign val="subscript"/>
        <sz val="12"/>
        <color theme="1"/>
        <rFont val="Times New Roman"/>
        <charset val="134"/>
      </rPr>
      <t>2</t>
    </r>
    <r>
      <rPr>
        <sz val="12"/>
        <color theme="1"/>
        <rFont val="Times New Roman"/>
        <charset val="134"/>
      </rPr>
      <t>O → ADP + Pi                       ADP + H</t>
    </r>
    <r>
      <rPr>
        <vertAlign val="subscript"/>
        <sz val="12"/>
        <color theme="1"/>
        <rFont val="Times New Roman"/>
        <charset val="134"/>
      </rPr>
      <t>2</t>
    </r>
    <r>
      <rPr>
        <sz val="12"/>
        <color theme="1"/>
        <rFont val="Times New Roman"/>
        <charset val="134"/>
      </rPr>
      <t>O → AMP + Pi</t>
    </r>
  </si>
  <si>
    <t>NTPDase 2,CD39L1,Ecto-ATPDase 2,EC 3.6.1</t>
  </si>
  <si>
    <t>Ectonucleoside Triphosphate Diphosphohydrolase 2</t>
  </si>
  <si>
    <t>HGNC: 3364</t>
  </si>
  <si>
    <t>9q34.3</t>
  </si>
  <si>
    <t>AK1</t>
  </si>
  <si>
    <t>This gene encodes an adenylate kinase enzyme involved in energy metabolism and homeostasis of cellular adenine nucleotide ratios in different intracellular compartments, highly expressed in skeletal muscle, brain and erythrocytes. Plays an important role in cellular energy homeostasis and in adenine nucleotide metabolism. It enables adenylate kinase and nucleoside diphosphate kinase activities and ATP/nucleotide binding, which also involved in nucleoside diphosphate phosphorylation, ADP/nucleoside triphosphate biosynthetic,  nucleotide metabolic, and nucleobase-containing compound metabolic process.</t>
  </si>
  <si>
    <t>ATP + AMP ↔ 2ADP</t>
  </si>
  <si>
    <t>EC 2.7.4.3, EC 2.7.4, EC 2.7.4.6, HTL-S-58j</t>
  </si>
  <si>
    <t>Adenylate Kinase 1</t>
  </si>
  <si>
    <t xml:space="preserve">HGNC: 361 </t>
  </si>
  <si>
    <t xml:space="preserve">9q34.11 </t>
  </si>
  <si>
    <t>ADA2</t>
  </si>
  <si>
    <t>This gene encodes a member of a subfamily of the adenosine deaminase protein family; contribute to the degradation of extracellular adenosine. Binds to cell surfaces via proteoglycans and may play a role in the regulation of cell proliferation and differentiation, independently of its enzyme activity. It enables adenosine deaminase/growth factor/hydrolase activity, and heparin/zinc ion binding, and also involved in adenosine catabolic process, signal transduction, inosine biosynthetic, purine-containing compound metabolic process, and multicellular organism development.</t>
  </si>
  <si>
    <r>
      <rPr>
        <sz val="12"/>
        <color theme="1"/>
        <rFont val="Times New Roman"/>
        <charset val="134"/>
      </rPr>
      <t>Adenosine + H</t>
    </r>
    <r>
      <rPr>
        <vertAlign val="subscript"/>
        <sz val="12"/>
        <color theme="1"/>
        <rFont val="Times New Roman"/>
        <charset val="134"/>
      </rPr>
      <t>2</t>
    </r>
    <r>
      <rPr>
        <sz val="12"/>
        <color theme="1"/>
        <rFont val="Times New Roman"/>
        <charset val="134"/>
      </rPr>
      <t>O → Inosine</t>
    </r>
  </si>
  <si>
    <t>ADGF, CECR1, IDGFL, EC 3.5.4.4, SNEDS, VAIHS,PAN</t>
  </si>
  <si>
    <t>Adenosine Deaminase 2</t>
  </si>
  <si>
    <t>HGNC: 1839</t>
  </si>
  <si>
    <t>22q11.1</t>
  </si>
  <si>
    <t>ENTPD3</t>
  </si>
  <si>
    <t>This gene encodes a plasma membrane-bound divalent cation-dependent E-type nucleotidase. Encoded protein is involved in the regulation of extracellular levels of ATP by hydrolysis of it and other nucleotides. It enables guanosine-diphosphatase activity, protein/ATP/nucleotide binding, and hydrolase activity. Involved in nucleoside diphosphate/triphosphate catabolic, and nucleobase-containing small molecule catabolic process.</t>
  </si>
  <si>
    <t>HB6, CD39L3, NTPDase-3, EC 3.6.1</t>
  </si>
  <si>
    <t>Ectonucleoside Triphosphate Diphosphohydrolase 3</t>
  </si>
  <si>
    <t>HGNC: 3365</t>
  </si>
  <si>
    <t xml:space="preserve">3p22.1 </t>
  </si>
  <si>
    <t>ENPP3</t>
  </si>
  <si>
    <t>The protein encoded by this gene belongs to a series of ectoenzymes that are involved in hydrolysis of extracellular nucleotides. It enables nucleic acid/calcium ion binding, catalytic/phosphodiesterase I/nucleotide diphosphatase activity, and also involved in basophil activation, immune response, pyrimidine nucleotide metabolic, phosphate-containing compound metabolic, nucleoside triphosphate catabolic process, while NOT involved in inorganic diphosphate transport.</t>
  </si>
  <si>
    <r>
      <rPr>
        <sz val="12"/>
        <color theme="1"/>
        <rFont val="Times New Roman"/>
        <charset val="134"/>
      </rPr>
      <t>ATP + H</t>
    </r>
    <r>
      <rPr>
        <vertAlign val="subscript"/>
        <sz val="12"/>
        <color theme="1"/>
        <rFont val="Times New Roman"/>
        <charset val="134"/>
      </rPr>
      <t>2</t>
    </r>
    <r>
      <rPr>
        <sz val="12"/>
        <color theme="1"/>
        <rFont val="Times New Roman"/>
        <charset val="134"/>
      </rPr>
      <t>O → AMP + PPi
ADPR → AMP + PPi
Ap4A → ATP + AMP</t>
    </r>
  </si>
  <si>
    <t>Gp130RB13-6, PD-IBETA, CD203c, PDNP3, B10, NPP3,E-NPP 3,PD-Ibeta</t>
  </si>
  <si>
    <t xml:space="preserve">Ectonucleotide Pyrophosphatase/Phosphodiesterase 3 </t>
  </si>
  <si>
    <t>HGNC: 3358</t>
  </si>
  <si>
    <t>6q23.2</t>
  </si>
  <si>
    <t>ADORA1</t>
  </si>
  <si>
    <r>
      <rPr>
        <sz val="12"/>
        <color theme="1"/>
        <rFont val="Times New Roman"/>
        <charset val="134"/>
      </rPr>
      <t>The protein encoded by this gene is an adenosine receptor that belongs to the G-protein coupled receptor 1 family. The type A1 receptors inhibit adenylyl- cyclase, and play a role in the fertilization process. It enables G protein-coupled adenosine receptor activity, and purine nucleoside/protein binding, and also Involved in temperature homeostasis, response to hypoxia, G protein-coupled adenosine receptor signaling pathway, regulation of respiratory gaseous exchange by nervous system process, and negative regulation of acute inflammatory response.</t>
    </r>
    <r>
      <rPr>
        <sz val="12"/>
        <color theme="1"/>
        <rFont val="Arial"/>
        <charset val="134"/>
      </rPr>
      <t xml:space="preserve">	</t>
    </r>
  </si>
  <si>
    <r>
      <rPr>
        <sz val="12"/>
        <color theme="1"/>
        <rFont val="Times New Roman"/>
        <charset val="134"/>
      </rPr>
      <t>ADP + H</t>
    </r>
    <r>
      <rPr>
        <vertAlign val="subscript"/>
        <sz val="12"/>
        <color theme="1"/>
        <rFont val="Times New Roman"/>
        <charset val="134"/>
      </rPr>
      <t>2</t>
    </r>
    <r>
      <rPr>
        <sz val="12"/>
        <color theme="1"/>
        <rFont val="Times New Roman"/>
        <charset val="134"/>
      </rPr>
      <t>O → AMP + Pi</t>
    </r>
  </si>
  <si>
    <t>RDC7</t>
  </si>
  <si>
    <t>Adenosine receptor A1</t>
  </si>
  <si>
    <t>HGNC: 262</t>
  </si>
  <si>
    <t>1q32.1</t>
  </si>
  <si>
    <t>ENTPD8</t>
  </si>
  <si>
    <t>Predicted to enable guanosine-diphosphatase activity and uridine-diphosphatase activity. Predicted to be involved in nucleoside diphosphate catabolic process, act upstream of or within nucleoside diphosphate biosynthetic process and nucleoside monophosphate biosynthetic process, be integral component of membrane and active in plasma membrane. Playing a central role in concentration of extracellular nucleotides, enables guanosine-diphosphatase activity and ATP binding.</t>
  </si>
  <si>
    <t>NTPDase-8, UNQ2492, EC 3.6.1, GLSR2492</t>
  </si>
  <si>
    <t>Ectonucleoside triphosphate diphosphohydrolase 8</t>
  </si>
  <si>
    <t>HGNC: 24860</t>
  </si>
  <si>
    <t>NT5E</t>
  </si>
  <si>
    <r>
      <rPr>
        <sz val="12"/>
        <color theme="1"/>
        <rFont val="Times New Roman"/>
        <charset val="134"/>
      </rPr>
      <t>The protein encoded by this gene is a plasma membrane protein that catalyzes the conversion of extracellular nucleotides to membrane-permeable nucleosides, used as a determinant of lymphocyte differentiation. Defects in this gene can lead to the calcification of joints and arteries. It enables nucleotide/protein binding, nucleotidase/5'-nucleotidase/hydrolase activity, also involved in AMP catabolic/DNA metabolic/nucleotide catabolic process, and leukocyte cell-cell adhesion or dephosphorylation.</t>
    </r>
    <r>
      <rPr>
        <sz val="12"/>
        <color theme="1"/>
        <rFont val="Arial"/>
        <charset val="134"/>
      </rPr>
      <t xml:space="preserve">	</t>
    </r>
  </si>
  <si>
    <r>
      <rPr>
        <sz val="12"/>
        <color theme="1"/>
        <rFont val="Times New Roman"/>
        <charset val="134"/>
      </rPr>
      <t>AMP + H</t>
    </r>
    <r>
      <rPr>
        <vertAlign val="subscript"/>
        <sz val="12"/>
        <color theme="1"/>
        <rFont val="Times New Roman"/>
        <charset val="134"/>
      </rPr>
      <t>2</t>
    </r>
    <r>
      <rPr>
        <sz val="12"/>
        <color theme="1"/>
        <rFont val="Times New Roman"/>
        <charset val="134"/>
      </rPr>
      <t>O → Adenosine + Pi</t>
    </r>
  </si>
  <si>
    <t>CALJA, CD73,ENT,NT5, EN,NTE,E5NT,NT</t>
  </si>
  <si>
    <t>5'-nucleotidase</t>
  </si>
  <si>
    <t>HGNC: 8021</t>
  </si>
  <si>
    <t>6q14.3</t>
  </si>
  <si>
    <t>ALPL</t>
  </si>
  <si>
    <t>This gene encodes a member of the alkaline phosphatase family of proteins. It enables alkaline phosphatase/catalytic/inorganic diphosphatase activity, and calcium ion/protein bindings, also involved in skeletal system development, osteoblast differentiation, endochondral ossification, developmental process, reproduction, and dephosphorylation.</t>
  </si>
  <si>
    <r>
      <rPr>
        <sz val="12"/>
        <color theme="1"/>
        <rFont val="Times New Roman"/>
        <charset val="134"/>
      </rPr>
      <t>ATP + 3H</t>
    </r>
    <r>
      <rPr>
        <vertAlign val="subscript"/>
        <sz val="12"/>
        <color theme="1"/>
        <rFont val="Times New Roman"/>
        <charset val="134"/>
      </rPr>
      <t>2</t>
    </r>
    <r>
      <rPr>
        <sz val="12"/>
        <color theme="1"/>
        <rFont val="Times New Roman"/>
        <charset val="134"/>
      </rPr>
      <t>O → Adenosine + 3Pi PPi → 2Pi</t>
    </r>
  </si>
  <si>
    <t>TNSALP,TNALP,TNAP,AP-TNAP, TNS-ALP, HOPS,APTNAP,HPPA,HPPC,HPPI,HPPO</t>
  </si>
  <si>
    <t>Alkaline Phosphatase, Biomineralization Associated</t>
  </si>
  <si>
    <t>HGNC: 438</t>
  </si>
  <si>
    <t>1p36.12</t>
  </si>
  <si>
    <t>ENTPD1</t>
  </si>
  <si>
    <t>The protein encoded by this gene is a plasma membrane protein that hydrolyzes extracellular ATP and ADP to AMP. Inhibition of this protein's activity may confer anticancer benefits. It enables guanosine-diphosphatase/hydrolase activity, protein/ATP/nucleotide binding, also involved in cell adhesion, blood coagulation, nucleoside diphosphate catabolic, and nucleobase-containing small molecule catabolic process.</t>
  </si>
  <si>
    <t>NTPDase-1, ATPDase, SPG64,CD39, EC 3.6.1</t>
  </si>
  <si>
    <t>Ectonucleoside Triphosphate Diphosphohydrolase 1</t>
  </si>
  <si>
    <t>HGNC: 3363</t>
  </si>
  <si>
    <t>10q24.1</t>
  </si>
  <si>
    <t>ENPP1</t>
  </si>
  <si>
    <t>This gene is a member of the ecto-nucleotide pyrophosphatase/phosphodiesterase (ENPP) family. It enables nucleic acid binding, catalytic/exonuclease/phosphodiesterase I/nucleotide diphosphatase activities, and involved in generation of precursor metabolites and energy, phosphate-containing compound metabolic process, endocytosis, immune response, and nucleoside triphosphate catabolic process.</t>
  </si>
  <si>
    <t>PDNP1, PC-1, PCA1,M6S1, NPPS, NPPS, COLED, ARHR2</t>
  </si>
  <si>
    <t>Ectonucleotide Pyrophosphatase/Phosphodiesterase 1</t>
  </si>
  <si>
    <t>HGNC: 3356</t>
  </si>
  <si>
    <t>ADORA2B</t>
  </si>
  <si>
    <t>This gene encodes an adenosine receptor that is a member of the G protein-coupled receptor superfamily. Related pathways are Peptide ligand-binding receptors and Nucleotide-like (purinergic) receptors, Including G protein-coupled receptor and adenosine receptor activity.</t>
  </si>
  <si>
    <t>ADORA2</t>
  </si>
  <si>
    <t>Adenosine A2b Receptor</t>
  </si>
  <si>
    <t>HGNC: 264</t>
  </si>
  <si>
    <t>17p12</t>
  </si>
  <si>
    <t>cluster 2</t>
  </si>
  <si>
    <t>NME2</t>
  </si>
  <si>
    <t>Exists as a hexamer composed of 'A' (encoded by NME1) and 'B' (encoded by this gene) isoforms. Related pathways are Synthesis and interconversion of nucleotide di- and triphosphates and superpathway of pyrimidine deoxyribonucleotides de novo biosynthesis. Including DNA-binding transcription factor activity and enzyme binding. It involved in nucleoside diphosphate phosphorylation, CTP/GTP/UTP biosynthetic process, and cell adhesion.</t>
  </si>
  <si>
    <t>ATP + NDP ↔ ADP + NTP</t>
  </si>
  <si>
    <t>NM23-H2, NDPKB, NM23B, NDKB, PUF</t>
  </si>
  <si>
    <t>NME/NM23 Nucleoside Diphosphate Kinase 2</t>
  </si>
  <si>
    <t>HGNC: 7850</t>
  </si>
  <si>
    <t>17q21.33</t>
  </si>
  <si>
    <t>PNP</t>
  </si>
  <si>
    <t>Encodes an enzyme which reversibly catalyzes the phosphorolysis of purine nucleosides. Related pathways are Metabolism and Purine metabolism, including obsolete drug/nucleoside binding. It Involved in allantoin metabolic, nucleobase-containing compound metabolic, inosine catabolic, deoxyinosine catabolic, and deoxyadenosine catabolic processes.</t>
  </si>
  <si>
    <t>Inosine + Pi ↔ hypoxanthine +
alpha-D-ribose 1- phosphate</t>
  </si>
  <si>
    <t>PUNP, NP, PRO1837</t>
  </si>
  <si>
    <t>Purine Nucleoside Phosphorylase</t>
  </si>
  <si>
    <t>HGNC: 7892</t>
  </si>
  <si>
    <t>14q11.2</t>
  </si>
  <si>
    <t>NME1</t>
  </si>
  <si>
    <t>Co-transcription of this gene and the neighboring downstream gene (NME2) generates naturally-occurring transcripts (NME1-NME2), which encodes a fusion protein comprised of sequence sharing identity with each individual gene product. Related pathways are Synthesis and interconversion of nucleotide di- and triphosphates and superpathway of pyrimidine deoxyribonucleotides de novo biosynthesis, including RNA/GTP binding. It involved in nucleoside diphosphate phosphorylation, CTP/GTP/UTP biosynthetic and DNA metabolic processes.</t>
  </si>
  <si>
    <t>NDPKA, NM23, GAAD, NDKA, AWD, NBS, NB</t>
  </si>
  <si>
    <t>NME/NM23 Nucleoside Diphosphate Kinase 1</t>
  </si>
  <si>
    <t>HGNC: 7849</t>
  </si>
  <si>
    <t>ADK</t>
  </si>
  <si>
    <t>This gene encodes an enzyme which catalyzes the transfer of the gamma-phosphate from ATP to adenosine, thereby serving as a regulator of concentrations of both extracellular adenosine and intracellular adenine nucleotides. Related pathways are Metabolism and Abacavir Pathway, Pharmacokinetics/Pharmacodynamics, including RNA binding and adenosine kinase activity. It involved in purine ribonucleoside/GMP salvage, dATP biosynthetic, ribonucleoside monophosphate biosynthetic and phosphorylation process.</t>
  </si>
  <si>
    <t>Adenosine + ATP → AMP + ADP</t>
  </si>
  <si>
    <t>AK</t>
  </si>
  <si>
    <t xml:space="preserve">Adenosine Kinase </t>
  </si>
  <si>
    <t>HGNC: 257</t>
  </si>
  <si>
    <t xml:space="preserve">10q22.2 </t>
  </si>
  <si>
    <t xml:space="preserve"> AK2</t>
  </si>
  <si>
    <t>localized in the mitochondrial intermembrane space and may play a role in apoptosis. Related pathways are Synthesis and interconversion of nucleotide di- and triphosphates and Metabolism, including adenylate kinase activity and phosphotransferase activity, phosphate group as acceptor. It enables adenylate kinase activity, involved in ADP biosynthetic process, and nucleobase-containing small molecule interconversion.</t>
  </si>
  <si>
    <t>ADK2, EC 2.7.4</t>
  </si>
  <si>
    <t>Adenylate Kinase 2</t>
  </si>
  <si>
    <t>HGNC: 362</t>
  </si>
  <si>
    <t xml:space="preserve">1p35.1 </t>
  </si>
  <si>
    <t xml:space="preserve"> ADA</t>
  </si>
  <si>
    <t>Encodes an enzyme that catalyzes the hydrolysis of adenosine to inosine in the purine catabolic pathway; Related pathways are Metabolism and Methotrexate Pathway (Cancer Cell), Pharmacodynamics and Pharmacokinetics, including adenosine deaminase activity and purine nucleoside binding. It enables adenosine deaminase activity, involved in allantoin metabolic process, response to hypoxia, trophectodermal cell differentiation and liver development.</t>
  </si>
  <si>
    <t>ADA1</t>
  </si>
  <si>
    <t>Adenosine Deaminase</t>
  </si>
  <si>
    <t>HGNC: 186</t>
  </si>
  <si>
    <t>20q13.12</t>
  </si>
  <si>
    <t>BST1</t>
  </si>
  <si>
    <t>A stromal cell line-derived glycosylphosphatidylinositol-anchored molecule that facilitates pre-B-cell growth. Related pathways are Metabolism and NAD metabolism, include transferase activity and NAD(P)+ nucleosidase activity. It enables transferase/phosphorus-oxygenlyase activity, involved in regulation of cell-matrix adhesion, regulation of cellular extravasation, humoral immune response, signal transduction, and positive regulation of cell population proliferation.</t>
  </si>
  <si>
    <r>
      <rPr>
        <sz val="12"/>
        <color theme="1"/>
        <rFont val="Times New Roman"/>
        <charset val="134"/>
      </rPr>
      <t>cyclic ADP-ribose + H</t>
    </r>
    <r>
      <rPr>
        <vertAlign val="subscript"/>
        <sz val="12"/>
        <color theme="1"/>
        <rFont val="Times New Roman"/>
        <charset val="134"/>
      </rPr>
      <t>2</t>
    </r>
    <r>
      <rPr>
        <sz val="12"/>
        <color theme="1"/>
        <rFont val="Times New Roman"/>
        <charset val="134"/>
      </rPr>
      <t>O → ADPR- D-ribose</t>
    </r>
  </si>
  <si>
    <t>CD157, EC 3.2.2.6, BST-1</t>
  </si>
  <si>
    <t>Bone Marrow Stromal Cell Antigen 1</t>
  </si>
  <si>
    <t>HGNC: 1118</t>
  </si>
  <si>
    <t>4p15.32</t>
  </si>
  <si>
    <t>CD38</t>
  </si>
  <si>
    <t>The protein encoded by this gene is a non-lineage-restricted, type II transmembrane glycoprotein that synthesizes and hydrolyzes cyclic adenosine 5'-diphosphate-ribose, an intracellular calcium ion mobilizing messenger. It enables NAD+ nucleosidase/transferase/phosphorus-oxygenlyase/hydrolase activity, acting on glycosyl bonds, involved in response to hypoxia, signal transduction, positive regulation of cytosolic calcium ion concentration, female pregnancy, and positive regulation of cell population proliferation.</t>
  </si>
  <si>
    <r>
      <rPr>
        <sz val="12"/>
        <color theme="1"/>
        <rFont val="Times New Roman"/>
        <charset val="134"/>
      </rPr>
      <t>NAD+ + H</t>
    </r>
    <r>
      <rPr>
        <vertAlign val="subscript"/>
        <sz val="12"/>
        <color theme="1"/>
        <rFont val="Times New Roman"/>
        <charset val="134"/>
      </rPr>
      <t>2</t>
    </r>
    <r>
      <rPr>
        <sz val="12"/>
        <color theme="1"/>
        <rFont val="Times New Roman"/>
        <charset val="134"/>
      </rPr>
      <t>O → ADPR + nicotinamide cyclic ADP-ribose + H</t>
    </r>
    <r>
      <rPr>
        <vertAlign val="subscript"/>
        <sz val="12"/>
        <color theme="1"/>
        <rFont val="Times New Roman"/>
        <charset val="134"/>
      </rPr>
      <t>2</t>
    </r>
    <r>
      <rPr>
        <sz val="12"/>
        <color theme="1"/>
        <rFont val="Times New Roman"/>
        <charset val="134"/>
      </rPr>
      <t>O → ADPR-D-ribose</t>
    </r>
  </si>
  <si>
    <t>ADPRC1, T10, EC 3.2.2.6</t>
  </si>
  <si>
    <t>CD38 Molecule</t>
  </si>
  <si>
    <t>HGNC: 1667</t>
  </si>
  <si>
    <t>Not included in the RNAseq data</t>
  </si>
  <si>
    <t>ADORA3</t>
  </si>
  <si>
    <t xml:space="preserve">This gene encodes a protein that belongs to the family of adenosine receptors, which are G-protein-coupled receptors that are involved in a variety of intracellular signaling pathways and physiological functions. The receptor encoded by this gene mediates a sustained cardioprotective function during cardiac ischemia, it is involved in the inhibition of neutrophil degranulation in neutrophil-mediated tissue injury, it has been implicated in both neuroprotective and neurodegenerative effects, and it may also mediate both cell proliferation and cell death. </t>
  </si>
  <si>
    <t>A3AR, AD026, Adenosine Receptor A3</t>
  </si>
  <si>
    <t xml:space="preserve">Adenosine A3 Receptor </t>
  </si>
  <si>
    <t xml:space="preserve">HGNC: 268 </t>
  </si>
  <si>
    <t>1p13.2</t>
  </si>
  <si>
    <t>Not included in the ADO signature</t>
  </si>
  <si>
    <t>ADORA2A</t>
  </si>
  <si>
    <t>This gene encodes a member of the guanine nucleotide-binding protein (G protein)-coupled receptor (GPCR) superfamily, which is subdivided into classes and subtypes. The receptors are seven-pass transmembrane proteins that respond to extracellular cues and activate intracellular signal transduction pathways. This protein, an adenosine receptor of A2A subtype, uses adenosine as the preferred endogenous agonist and preferentially interacts with the G(s) and G(olf) family of G proteins to increase intracellular cAMP levels.</t>
  </si>
  <si>
    <t>ADORA2, RDC8, A2aR</t>
  </si>
  <si>
    <t>Adenosine A2a Receptor</t>
  </si>
  <si>
    <t>HGNC: 263</t>
  </si>
  <si>
    <t>22q11.23</t>
  </si>
  <si>
    <t>Supplementary Table 2. Description of clinical information for seven cohorts.</t>
  </si>
  <si>
    <t>Variables</t>
  </si>
  <si>
    <t>GSE14764 (N = 80)</t>
  </si>
  <si>
    <t>GSE23554 (N = 28)</t>
  </si>
  <si>
    <t>GSE26712 (N = 185)</t>
  </si>
  <si>
    <t>GSE32062 (N = 260)</t>
  </si>
  <si>
    <t>GSE49997 (N = 204)</t>
  </si>
  <si>
    <t>GSE140082 (N = 380)</t>
  </si>
  <si>
    <t>TCGA (N = 372)</t>
  </si>
  <si>
    <t>Age</t>
  </si>
  <si>
    <t>N/A</t>
  </si>
  <si>
    <t>57 (26, 85)</t>
  </si>
  <si>
    <t>59 (21, 80)</t>
  </si>
  <si>
    <t>59 (30, 87)</t>
  </si>
  <si>
    <t>Population</t>
  </si>
  <si>
    <t>Germany, Berlin</t>
  </si>
  <si>
    <t>USA, Tampa</t>
  </si>
  <si>
    <t>USA, Boston</t>
  </si>
  <si>
    <t>Japan, Niigata</t>
  </si>
  <si>
    <t>Austria, Vienna</t>
  </si>
  <si>
    <t>USA, Rochester</t>
  </si>
  <si>
    <t>Grade</t>
  </si>
  <si>
    <t>G1</t>
  </si>
  <si>
    <t>3 (4%)</t>
  </si>
  <si>
    <t>2 (7%)</t>
  </si>
  <si>
    <r>
      <rPr>
        <sz val="12"/>
        <color theme="1"/>
        <rFont val="Times New Roman"/>
        <charset val="134"/>
      </rPr>
      <t xml:space="preserve">50 (25%) </t>
    </r>
    <r>
      <rPr>
        <sz val="12"/>
        <color theme="1"/>
        <rFont val="Segoe UI Symbol"/>
        <charset val="134"/>
      </rPr>
      <t>☨☨</t>
    </r>
  </si>
  <si>
    <t>74 (19%) *</t>
  </si>
  <si>
    <t>1 (1%)</t>
  </si>
  <si>
    <t>G2</t>
  </si>
  <si>
    <t>23 (29%)</t>
  </si>
  <si>
    <t>8 (29%)</t>
  </si>
  <si>
    <t>131 (50%)</t>
  </si>
  <si>
    <t>42 (11%)</t>
  </si>
  <si>
    <t>G3</t>
  </si>
  <si>
    <t>54 (67%)</t>
  </si>
  <si>
    <t>18 (64%)</t>
  </si>
  <si>
    <t>129 (50%)</t>
  </si>
  <si>
    <t>143 (70%)</t>
  </si>
  <si>
    <t xml:space="preserve"> 281 (74%)</t>
  </si>
  <si>
    <t>318 (85%)</t>
  </si>
  <si>
    <t>G4</t>
  </si>
  <si>
    <t>unknown</t>
  </si>
  <si>
    <t xml:space="preserve"> 25 (7%)</t>
  </si>
  <si>
    <t>Stage</t>
  </si>
  <si>
    <t>I</t>
  </si>
  <si>
    <t>8 (10%)</t>
  </si>
  <si>
    <t>20 (5%)</t>
  </si>
  <si>
    <t>II</t>
  </si>
  <si>
    <t>9 (4%)</t>
  </si>
  <si>
    <t>31 (8%)</t>
  </si>
  <si>
    <t>21 (6%)</t>
  </si>
  <si>
    <t>III</t>
  </si>
  <si>
    <t>69 (86%)</t>
  </si>
  <si>
    <t>144 (78%)</t>
  </si>
  <si>
    <t>204 (78%)</t>
  </si>
  <si>
    <t>154 (75%)</t>
  </si>
  <si>
    <t>266 (70%)</t>
  </si>
  <si>
    <t>290 (78%)</t>
  </si>
  <si>
    <t>IV</t>
  </si>
  <si>
    <t>2 (3%)</t>
  </si>
  <si>
    <t>41 (22%)</t>
  </si>
  <si>
    <t>56 (22%)</t>
  </si>
  <si>
    <t>31 (16%)</t>
  </si>
  <si>
    <t>63 (17%)</t>
  </si>
  <si>
    <t>57 (15%)</t>
  </si>
  <si>
    <t>Histology</t>
  </si>
  <si>
    <t xml:space="preserve">Serous </t>
  </si>
  <si>
    <t>68 (85%)</t>
  </si>
  <si>
    <t>28 (100%)</t>
  </si>
  <si>
    <t>185 (100%)</t>
  </si>
  <si>
    <t>260 (100%)</t>
  </si>
  <si>
    <t>171 (84%)</t>
  </si>
  <si>
    <t>277 (73%)</t>
  </si>
  <si>
    <t>372 (100%)</t>
  </si>
  <si>
    <t>Non-serous</t>
  </si>
  <si>
    <t>12 (15%)</t>
  </si>
  <si>
    <t>33 (16%)</t>
  </si>
  <si>
    <t xml:space="preserve">103 (27%)            </t>
  </si>
  <si>
    <t>Debulking</t>
  </si>
  <si>
    <t>Optimal</t>
  </si>
  <si>
    <r>
      <rPr>
        <sz val="12"/>
        <color theme="1"/>
        <rFont val="Times New Roman"/>
        <charset val="134"/>
      </rPr>
      <t>76 (96%)</t>
    </r>
    <r>
      <rPr>
        <vertAlign val="superscript"/>
        <sz val="12"/>
        <color theme="1"/>
        <rFont val="Times New Roman"/>
        <charset val="134"/>
      </rPr>
      <t>#</t>
    </r>
  </si>
  <si>
    <t>13 (46%)</t>
  </si>
  <si>
    <t>90 (49%)</t>
  </si>
  <si>
    <t>103 (40%)</t>
  </si>
  <si>
    <r>
      <rPr>
        <sz val="12"/>
        <color theme="1"/>
        <rFont val="Times New Roman"/>
        <charset val="134"/>
      </rPr>
      <t>193 (95%)</t>
    </r>
    <r>
      <rPr>
        <vertAlign val="superscript"/>
        <sz val="12"/>
        <color theme="1"/>
        <rFont val="Times New Roman"/>
        <charset val="134"/>
      </rPr>
      <t>#</t>
    </r>
  </si>
  <si>
    <t>290 (76%)</t>
  </si>
  <si>
    <t>234 (63%)</t>
  </si>
  <si>
    <t>Sub-optimal</t>
  </si>
  <si>
    <t>14 (50%)</t>
  </si>
  <si>
    <t xml:space="preserve"> 95 (51%)</t>
  </si>
  <si>
    <t xml:space="preserve"> 157 (60%)</t>
  </si>
  <si>
    <t>88 (23%)</t>
  </si>
  <si>
    <t>96 (26%)</t>
  </si>
  <si>
    <t>Unknown</t>
  </si>
  <si>
    <t>4 (5%)</t>
  </si>
  <si>
    <t>1 (4%)</t>
  </si>
  <si>
    <t>11 (5%)</t>
  </si>
  <si>
    <t>2 (1%)</t>
  </si>
  <si>
    <t>Treatment</t>
  </si>
  <si>
    <t>Surgery&amp;Adjuvant</t>
  </si>
  <si>
    <t>Surgery vs. Surgery&amp;Adjuvant</t>
  </si>
  <si>
    <t>Drug</t>
  </si>
  <si>
    <t>carboplatin &amp; paclitaxel</t>
  </si>
  <si>
    <t>cisplatin (100%)</t>
  </si>
  <si>
    <t xml:space="preserve">Platinum </t>
  </si>
  <si>
    <t>platinum &amp; taxane (100%)</t>
  </si>
  <si>
    <t>Platinum based</t>
  </si>
  <si>
    <t>181(48%) vs 199(52%)bevacizumab</t>
  </si>
  <si>
    <t>Objective Response Rate</t>
  </si>
  <si>
    <t>CR</t>
  </si>
  <si>
    <t>IR</t>
  </si>
  <si>
    <t xml:space="preserve"> 10 (36%)</t>
  </si>
  <si>
    <t>PR</t>
  </si>
  <si>
    <t>Unkown</t>
  </si>
  <si>
    <r>
      <rPr>
        <sz val="12"/>
        <color theme="1"/>
        <rFont val="宋体"/>
        <charset val="134"/>
      </rPr>
      <t>☨</t>
    </r>
    <r>
      <rPr>
        <sz val="12"/>
        <color theme="1"/>
        <rFont val="Times New Roman"/>
        <charset val="134"/>
      </rPr>
      <t>well, moderate, poor matched to G1, G2, and G3</t>
    </r>
  </si>
  <si>
    <r>
      <rPr>
        <sz val="12"/>
        <color theme="1"/>
        <rFont val="宋体"/>
        <charset val="134"/>
      </rPr>
      <t>☨☨</t>
    </r>
    <r>
      <rPr>
        <sz val="12"/>
        <color theme="1"/>
        <rFont val="Times New Roman"/>
        <charset val="134"/>
      </rPr>
      <t>G1 and G2 were combined</t>
    </r>
  </si>
  <si>
    <t>* G1/G2 and G3/G4 corresponding to low and high grade respectively</t>
  </si>
  <si>
    <r>
      <rPr>
        <vertAlign val="superscript"/>
        <sz val="12"/>
        <color theme="1"/>
        <rFont val="Cambria"/>
        <charset val="134"/>
      </rPr>
      <t>#</t>
    </r>
    <r>
      <rPr>
        <sz val="12"/>
        <color theme="1"/>
        <rFont val="Cambria"/>
        <charset val="134"/>
      </rPr>
      <t xml:space="preserve">Tumor residual R0 and R1 was classified into optimal debulking </t>
    </r>
  </si>
  <si>
    <t>Supplementary Table 3. The detailed results of survival analysis from the univariate and multivariate Cox regression model.</t>
  </si>
  <si>
    <t>Cohorts</t>
  </si>
  <si>
    <t>Characteristics</t>
  </si>
  <si>
    <t>Sample size</t>
  </si>
  <si>
    <t>Univariable Cox</t>
  </si>
  <si>
    <t>Multivariable Cox</t>
  </si>
  <si>
    <t>HR (95% CI)</t>
  </si>
  <si>
    <t>P value</t>
  </si>
  <si>
    <t>TCGA</t>
  </si>
  <si>
    <t>ADO group</t>
  </si>
  <si>
    <t>1.33 (1.02, 1.72)</t>
  </si>
  <si>
    <t>1.42 (1.06, 1.88)</t>
  </si>
  <si>
    <r>
      <rPr>
        <sz val="12"/>
        <color theme="1"/>
        <rFont val="Times New Roman"/>
        <charset val="134"/>
      </rPr>
      <t xml:space="preserve">Age </t>
    </r>
    <r>
      <rPr>
        <sz val="11"/>
        <color theme="1"/>
        <rFont val="Times New Roman"/>
        <charset val="134"/>
      </rPr>
      <t>(&lt;=60 vs. &gt;60)</t>
    </r>
  </si>
  <si>
    <t>1.02 (1.01, 1.03)</t>
  </si>
  <si>
    <r>
      <rPr>
        <sz val="12"/>
        <color theme="1"/>
        <rFont val="Times New Roman"/>
        <charset val="134"/>
      </rPr>
      <t xml:space="preserve">Grade </t>
    </r>
    <r>
      <rPr>
        <sz val="11"/>
        <color theme="1"/>
        <rFont val="Times New Roman"/>
        <charset val="134"/>
      </rPr>
      <t>(G1/G2 vs. G3/G4)</t>
    </r>
  </si>
  <si>
    <t>1.21 (0.81, 1.81)</t>
  </si>
  <si>
    <t xml:space="preserve">  1.29 (0.83, 2.01)</t>
  </si>
  <si>
    <r>
      <rPr>
        <sz val="12"/>
        <color theme="1"/>
        <rFont val="Times New Roman"/>
        <charset val="134"/>
      </rPr>
      <t xml:space="preserve">Stage </t>
    </r>
    <r>
      <rPr>
        <sz val="11"/>
        <color theme="1"/>
        <rFont val="Times New Roman"/>
        <charset val="134"/>
      </rPr>
      <t>(I/II vs. III/IV)</t>
    </r>
  </si>
  <si>
    <t>1.99 (0.88, 4.49)</t>
  </si>
  <si>
    <t>2.89 (0.90, 9.23)</t>
  </si>
  <si>
    <t>BRCA1/2 (mutation vs wild type)</t>
  </si>
  <si>
    <t>1.56 (0.36, 1.15)</t>
  </si>
  <si>
    <t>0.46 (0.23, 0.91)</t>
  </si>
  <si>
    <r>
      <rPr>
        <sz val="12"/>
        <color theme="1"/>
        <rFont val="Times New Roman"/>
        <charset val="134"/>
      </rPr>
      <t xml:space="preserve">Histology </t>
    </r>
    <r>
      <rPr>
        <sz val="11"/>
        <color theme="1"/>
        <rFont val="Times New Roman"/>
        <charset val="134"/>
      </rPr>
      <t>(Serous vs. Non-serous )</t>
    </r>
  </si>
  <si>
    <r>
      <rPr>
        <sz val="12"/>
        <color theme="1"/>
        <rFont val="Times New Roman"/>
        <charset val="134"/>
      </rPr>
      <t xml:space="preserve">Debulking </t>
    </r>
    <r>
      <rPr>
        <sz val="11"/>
        <color theme="1"/>
        <rFont val="Times New Roman"/>
        <charset val="134"/>
      </rPr>
      <t>(Optimal vs. Sub-optimal)</t>
    </r>
  </si>
  <si>
    <t>1.50 (1.12, 2.01)</t>
  </si>
  <si>
    <t>1.57 (1.15, 2.13)</t>
  </si>
  <si>
    <t>GSE14764</t>
  </si>
  <si>
    <t>1.04 (0.44, 2.49)</t>
  </si>
  <si>
    <t>1.17 (0.49, 2.82)</t>
  </si>
  <si>
    <t>1.37 (0.53, 3.54)</t>
  </si>
  <si>
    <t>1.43 (0.55, 3.72)</t>
  </si>
  <si>
    <t>3.53 (0.47, 26.36)</t>
  </si>
  <si>
    <t>2.78 (0.27, 28.38)</t>
  </si>
  <si>
    <t>2.29 (0.53, 9.91)</t>
  </si>
  <si>
    <t>1.48 (0.27, 8.11)</t>
  </si>
  <si>
    <t>GSE23554</t>
  </si>
  <si>
    <t>1.49 (0.51, 4.35)</t>
  </si>
  <si>
    <t>1.31 (0.30, 5.64)</t>
  </si>
  <si>
    <t>1.04 (0.34, 3.19)</t>
  </si>
  <si>
    <t>1.2 (0.28, 5.19)</t>
  </si>
  <si>
    <t>2.65 (0.80, 8.70)</t>
  </si>
  <si>
    <t>2.33 (0.58, 9.34)</t>
  </si>
  <si>
    <t>GSE26712</t>
  </si>
  <si>
    <t>1.12 (0.79, 1.58)</t>
  </si>
  <si>
    <t>1.17 (0.83, 1.66)</t>
  </si>
  <si>
    <t>1.69 (1.19, 2.40)</t>
  </si>
  <si>
    <t>1.71 (1.20, 2.44)</t>
  </si>
  <si>
    <t xml:space="preserve">GSE32062 </t>
  </si>
  <si>
    <t>0.98 (0.68, 1.39)</t>
  </si>
  <si>
    <t>1.01 (0.72, 1.44)</t>
  </si>
  <si>
    <t>0.98 (0.68, 1.40)</t>
  </si>
  <si>
    <t>0.95 (0.66, 1.36)</t>
  </si>
  <si>
    <t>2.01 (1.36, 2.97)</t>
  </si>
  <si>
    <t>1.99 (1.37, 2.94)</t>
  </si>
  <si>
    <t xml:space="preserve">GSE49997 </t>
  </si>
  <si>
    <t>1.72 (1.01, 2.95)</t>
  </si>
  <si>
    <t>1.74 (1.00, 3.01)</t>
  </si>
  <si>
    <t>1.03 (1.01, 1.06)</t>
  </si>
  <si>
    <t>2.18 (1.07, 4.46)</t>
  </si>
  <si>
    <t>1.92 (0.93, 3.94)</t>
  </si>
  <si>
    <t>1.61 (0.39, 6.61)</t>
  </si>
  <si>
    <t>1.98 (0.45, 8.66)</t>
  </si>
  <si>
    <t>0.75 (0.37, 1.53)</t>
  </si>
  <si>
    <t>0.73 (0.34, 1.57)</t>
  </si>
  <si>
    <t>GSE140082</t>
  </si>
  <si>
    <t>1.67 (1.11, 2.52)</t>
  </si>
  <si>
    <t>1.51 (0.99, 2.31)</t>
  </si>
  <si>
    <t>1.04 (1.01, 1.06)</t>
  </si>
  <si>
    <t>1.03 (1.01, 1.05)</t>
  </si>
  <si>
    <t>0.94 (0.56, 1.55)</t>
  </si>
  <si>
    <t>0.98 (0.58, 1.64)</t>
  </si>
  <si>
    <t>5.66 (1.79, 17.89)</t>
  </si>
  <si>
    <t>7.40 (1.79, 30.60)</t>
  </si>
  <si>
    <t>1.16 (0.72, 1.85)</t>
  </si>
  <si>
    <t>0.83 (0.49, 1.42)</t>
  </si>
  <si>
    <t>1.99 (1.30, 3.05)</t>
  </si>
  <si>
    <t>1.46 (0.93, 2.32)</t>
  </si>
  <si>
    <t>P values less than 0.05 are highlighted in bold.</t>
  </si>
  <si>
    <t>Supplementary Table 4. The hierarchical meta-analysis of clinical features in GEO datasets</t>
  </si>
  <si>
    <t>Meta analysis-Univariable</t>
  </si>
  <si>
    <t>Meta analysis-Multivariable</t>
  </si>
  <si>
    <t>G1/G2</t>
  </si>
  <si>
    <t>1.43 (0.73, 2.80)</t>
  </si>
  <si>
    <t>1.52 (0.70, 3.32)</t>
  </si>
  <si>
    <t>G3/G4</t>
  </si>
  <si>
    <t>1.35 (1.02, 1.78)</t>
  </si>
  <si>
    <t>1.28 (0.96, 1.70)</t>
  </si>
  <si>
    <t>I/II</t>
  </si>
  <si>
    <t>1.65 (0.25, 11.05)</t>
  </si>
  <si>
    <t>2.59 (0.03, 72.43)</t>
  </si>
  <si>
    <t>III/IV</t>
  </si>
  <si>
    <t>1.26 (0.98, 1.60)</t>
  </si>
  <si>
    <t>1.24 (1.01, 1.52)</t>
  </si>
  <si>
    <t>Serous</t>
  </si>
  <si>
    <t>1.24 (0.98, 1.56)</t>
  </si>
  <si>
    <t>1.23 (1.00, 1.50)</t>
  </si>
  <si>
    <t>1.79 (0.84, 3.83)</t>
  </si>
  <si>
    <t>1.41 (0.61, 3.27)</t>
  </si>
  <si>
    <t>Supplementary Table 5. The detailed results of the Cox regression model for hierarchical analysis based on BRCA1/2 mutation and HRD score.</t>
  </si>
  <si>
    <t>variable</t>
  </si>
  <si>
    <t>coef</t>
  </si>
  <si>
    <t>HR</t>
  </si>
  <si>
    <t>Sub-group</t>
  </si>
  <si>
    <t>No BRCA1/BRCA2 mutation</t>
  </si>
  <si>
    <t>ADO  group (High vs. Low)</t>
  </si>
  <si>
    <t>1.21 (0.93-1.58)</t>
  </si>
  <si>
    <t>BRCA1/BRCA2 mutated</t>
  </si>
  <si>
    <t>7.77 (1.93-31.23)</t>
  </si>
  <si>
    <t>Low HRD score</t>
  </si>
  <si>
    <t>1.19 (0.81-1.74)</t>
  </si>
  <si>
    <t>High HRD score</t>
  </si>
  <si>
    <t>1.6 (1.04-2.45)</t>
  </si>
  <si>
    <t>Full model with BRCA1/BRCA2 mutation interacted with ADO group</t>
  </si>
  <si>
    <t>1.21 (0.92-1.58)</t>
  </si>
  <si>
    <t>BRCA1/BRCA2 (mutated vs. not)</t>
  </si>
  <si>
    <t>0.38 (0.15-0.92)</t>
  </si>
  <si>
    <t>ADO  group (High ) : BRCA1/BRCA2 (Mutated)</t>
  </si>
  <si>
    <t>4.16 (1.28-13.57)</t>
  </si>
  <si>
    <t>Full model with HRD group interacted with ADO group</t>
  </si>
  <si>
    <t>1.2 (0.82-1.76)</t>
  </si>
  <si>
    <t>HRD (High vs. Low)</t>
  </si>
  <si>
    <t>0.52 (0.34-0.79)</t>
  </si>
  <si>
    <t>ADO  group (High) : HDR (High)</t>
  </si>
  <si>
    <t>1.31 (0.74-2.32)</t>
  </si>
  <si>
    <t>Supplementary Table 6. The detailed correlation of ADO score groups and gene signatures</t>
  </si>
  <si>
    <t>Signatures type</t>
  </si>
  <si>
    <t>Gene signatures</t>
  </si>
  <si>
    <t>adjusted P value</t>
  </si>
  <si>
    <t>Cancer hallmark</t>
  </si>
  <si>
    <t>Self Sufficiency in Growth Signals</t>
  </si>
  <si>
    <t>Insensitivity to Antigrowth Signals</t>
  </si>
  <si>
    <t>Evading Apoptosis</t>
  </si>
  <si>
    <t>Limitless Replicative Potential</t>
  </si>
  <si>
    <t>Sustained Angiogenesis</t>
  </si>
  <si>
    <t>Tissue Invasion and Metastasis</t>
  </si>
  <si>
    <t>Genome Instability and Mutation</t>
  </si>
  <si>
    <t>Tumor Promoting Inflammation</t>
  </si>
  <si>
    <t>Reprogramming Energy Metabolism</t>
  </si>
  <si>
    <t>Evading Immune Detection</t>
  </si>
  <si>
    <t>CIBERSORT</t>
  </si>
  <si>
    <t>Macrophage M1</t>
  </si>
  <si>
    <t>T cell gamma delta</t>
  </si>
  <si>
    <t>T cell follicular helper</t>
  </si>
  <si>
    <t>T cell CD4+ memory resting</t>
  </si>
  <si>
    <t>T cell CD8+</t>
  </si>
  <si>
    <t>T cell CD4+ memory activated</t>
  </si>
  <si>
    <t>B cell naive</t>
  </si>
  <si>
    <t>NK cell resting</t>
  </si>
  <si>
    <t>T cell regulatory (Tregs)</t>
  </si>
  <si>
    <t>B cell plasma</t>
  </si>
  <si>
    <t>B cell memory</t>
  </si>
  <si>
    <t>Macrophage M0</t>
  </si>
  <si>
    <t>Mast cell activated</t>
  </si>
  <si>
    <t>Monocyte</t>
  </si>
  <si>
    <t>Eosinophil</t>
  </si>
  <si>
    <t>NK cell activated</t>
  </si>
  <si>
    <t>Mast cell resting</t>
  </si>
  <si>
    <t>Neutrophil</t>
  </si>
  <si>
    <t>Myeloid dendritic cell activated</t>
  </si>
  <si>
    <t>Macrophage M2</t>
  </si>
  <si>
    <t>Myeloid dendritic cell resting</t>
  </si>
  <si>
    <t>ESTIMATE</t>
  </si>
  <si>
    <t>Stromal_score</t>
  </si>
  <si>
    <t>Immune_score</t>
  </si>
  <si>
    <t>ESTIMATE_score</t>
  </si>
  <si>
    <t>MCPcounter</t>
  </si>
  <si>
    <t>Endothelial cell</t>
  </si>
  <si>
    <t>Cancer associated fibroblast</t>
  </si>
  <si>
    <t>cytotoxicity score</t>
  </si>
  <si>
    <t>B cell</t>
  </si>
  <si>
    <t>T cell</t>
  </si>
  <si>
    <t>Macrophage/Monocyte</t>
  </si>
  <si>
    <t>NK cell</t>
  </si>
  <si>
    <t>Myeloid dendritic cell</t>
  </si>
  <si>
    <t>ssGSEA</t>
  </si>
  <si>
    <t>NK cells</t>
  </si>
  <si>
    <t>Th2 cells</t>
  </si>
  <si>
    <t>Normal mucosa</t>
  </si>
  <si>
    <t>Tem</t>
  </si>
  <si>
    <t>Eosinophils</t>
  </si>
  <si>
    <t>SW480 cancer cells</t>
  </si>
  <si>
    <t>Tcm</t>
  </si>
  <si>
    <t>T cells</t>
  </si>
  <si>
    <t>Cytotoxic cells</t>
  </si>
  <si>
    <t>Blood vessels</t>
  </si>
  <si>
    <t>B cells</t>
  </si>
  <si>
    <t>TReg</t>
  </si>
  <si>
    <t>T helper cells</t>
  </si>
  <si>
    <t>Mast cells</t>
  </si>
  <si>
    <t>Th17 cells</t>
  </si>
  <si>
    <t>Tgd</t>
  </si>
  <si>
    <t>Lymph vessels</t>
  </si>
  <si>
    <t>iDC</t>
  </si>
  <si>
    <t>TFH</t>
  </si>
  <si>
    <t>aDC</t>
  </si>
  <si>
    <t>Neutrophils</t>
  </si>
  <si>
    <t>Th1 cells</t>
  </si>
  <si>
    <t>CD8 T cells</t>
  </si>
  <si>
    <t>pDC</t>
  </si>
  <si>
    <t>DC</t>
  </si>
  <si>
    <t>NK CD56dim cells</t>
  </si>
  <si>
    <t>Macrophages</t>
  </si>
  <si>
    <t>NK CD56bright cells</t>
  </si>
  <si>
    <t>TIMER</t>
  </si>
  <si>
    <t>Macrophage</t>
  </si>
  <si>
    <t>T cell CD4+</t>
  </si>
  <si>
    <t>Checkpoint gene</t>
  </si>
  <si>
    <t>TNFRSF9</t>
  </si>
  <si>
    <t>LAG3</t>
  </si>
  <si>
    <t>CD40</t>
  </si>
  <si>
    <t>CD276</t>
  </si>
  <si>
    <t>CD274</t>
  </si>
  <si>
    <t>IDO1</t>
  </si>
  <si>
    <t>VTCN1</t>
  </si>
  <si>
    <t>HAVCR2</t>
  </si>
  <si>
    <t>CTLA4</t>
  </si>
  <si>
    <t>ICOS</t>
  </si>
  <si>
    <t>TIGIT</t>
  </si>
  <si>
    <t>TNFRSF4</t>
  </si>
  <si>
    <t>TNFRSF18</t>
  </si>
  <si>
    <t>PDCD1</t>
  </si>
  <si>
    <t>TIDE</t>
  </si>
  <si>
    <t>IFNG</t>
  </si>
  <si>
    <t>Dysfunction</t>
  </si>
  <si>
    <t>Exclusion</t>
  </si>
  <si>
    <t>MDSC</t>
  </si>
  <si>
    <t>CAF</t>
  </si>
  <si>
    <t>TAM.M2</t>
  </si>
  <si>
    <t>Supplementary Table 7. The cell line list</t>
  </si>
  <si>
    <t>Cell line name</t>
  </si>
  <si>
    <t>No. of chemical compound</t>
  </si>
  <si>
    <t>Caov-4</t>
  </si>
  <si>
    <t>DOV13</t>
  </si>
  <si>
    <t>EFO-21</t>
  </si>
  <si>
    <t>FU-OV-1</t>
  </si>
  <si>
    <t>Hey</t>
  </si>
  <si>
    <t>IGROV-1</t>
  </si>
  <si>
    <t>OAW-28</t>
  </si>
  <si>
    <t>OAW-42</t>
  </si>
  <si>
    <t>OC-314</t>
  </si>
  <si>
    <t>OV-56</t>
  </si>
  <si>
    <t>OV-90</t>
  </si>
  <si>
    <t>OVCA420</t>
  </si>
  <si>
    <t>OVCAR-3</t>
  </si>
  <si>
    <t>OVCAR-4</t>
  </si>
  <si>
    <t>OVCAR-5</t>
  </si>
  <si>
    <t>OVCAR-8</t>
  </si>
  <si>
    <t>OVISE</t>
  </si>
  <si>
    <t>OVK-18</t>
  </si>
  <si>
    <t>OVKATE</t>
  </si>
  <si>
    <t>OVMIU</t>
  </si>
  <si>
    <t>OVTOKO</t>
  </si>
  <si>
    <t>PEO1</t>
  </si>
  <si>
    <t>SK-OV-3</t>
  </si>
  <si>
    <t>SW626</t>
  </si>
  <si>
    <t>TOV-112D</t>
  </si>
  <si>
    <t>TOV-21G</t>
  </si>
  <si>
    <t>Supplementary Table 8. The correlation between the ADO signature and IC50 for 180 drugs in ovarian cell lines.</t>
  </si>
  <si>
    <t>Pathway</t>
  </si>
  <si>
    <t>ADO score</t>
  </si>
  <si>
    <t>Correlation</t>
  </si>
  <si>
    <t>Chromatin histone methylation</t>
  </si>
  <si>
    <t>EPZ5676</t>
  </si>
  <si>
    <t>Genome integrity</t>
  </si>
  <si>
    <t>VE821</t>
  </si>
  <si>
    <t>Hormone-related</t>
  </si>
  <si>
    <t>GDC0810</t>
  </si>
  <si>
    <t>Cell cycle</t>
  </si>
  <si>
    <t>Wee1 Inhibitor</t>
  </si>
  <si>
    <t>Talazoparib</t>
  </si>
  <si>
    <t>DNA replication</t>
  </si>
  <si>
    <t>Epirubicin</t>
  </si>
  <si>
    <t>p53 pathway</t>
  </si>
  <si>
    <t>MIRA-1</t>
  </si>
  <si>
    <t>Cyclophosphamide</t>
  </si>
  <si>
    <t>MK-1775</t>
  </si>
  <si>
    <t>Mitosis</t>
  </si>
  <si>
    <t>Paclitaxel</t>
  </si>
  <si>
    <t>Carmustine</t>
  </si>
  <si>
    <t>Vinblastine</t>
  </si>
  <si>
    <t>Unclassified</t>
  </si>
  <si>
    <t>Zoledronate</t>
  </si>
  <si>
    <t>Olaparib</t>
  </si>
  <si>
    <t>Telomerase Inhibitor IX</t>
  </si>
  <si>
    <t>Chromatin other</t>
  </si>
  <si>
    <t>I-BRD9</t>
  </si>
  <si>
    <t>Protein stability and degradation</t>
  </si>
  <si>
    <t>Luminespib</t>
  </si>
  <si>
    <t>Metabolism</t>
  </si>
  <si>
    <t>AGI-5198</t>
  </si>
  <si>
    <t>Tamoxifen</t>
  </si>
  <si>
    <t>Other</t>
  </si>
  <si>
    <t>Pevonedistat</t>
  </si>
  <si>
    <t>Dactinomycin</t>
  </si>
  <si>
    <t>Pyridostatin</t>
  </si>
  <si>
    <t>Other, kinases</t>
  </si>
  <si>
    <t>AZD5363</t>
  </si>
  <si>
    <t>LY2109761</t>
  </si>
  <si>
    <t>Ruxolitinib</t>
  </si>
  <si>
    <t>GSK591</t>
  </si>
  <si>
    <t>PI3K/MTOR signaling</t>
  </si>
  <si>
    <t>AT13148</t>
  </si>
  <si>
    <t>BIBR-1532</t>
  </si>
  <si>
    <t>P22077</t>
  </si>
  <si>
    <t>AZD6738</t>
  </si>
  <si>
    <t>Cisplatin</t>
  </si>
  <si>
    <t>Docetaxel</t>
  </si>
  <si>
    <t>Sorafenib</t>
  </si>
  <si>
    <t>YK-4-279</t>
  </si>
  <si>
    <t>5-Fluorouracil</t>
  </si>
  <si>
    <t>Rapamycin</t>
  </si>
  <si>
    <t>Irinotecan</t>
  </si>
  <si>
    <t>Vinorelbine</t>
  </si>
  <si>
    <t>Fulvestrant</t>
  </si>
  <si>
    <t>GSK2578215A</t>
  </si>
  <si>
    <t>ERK MAPK signaling</t>
  </si>
  <si>
    <t>PLX-4720</t>
  </si>
  <si>
    <t>WNT signaling</t>
  </si>
  <si>
    <t>IWP-2</t>
  </si>
  <si>
    <t>Vincristine</t>
  </si>
  <si>
    <t>Cytoskeleton</t>
  </si>
  <si>
    <t>BDP-00009066</t>
  </si>
  <si>
    <t>Apoptosis regulation</t>
  </si>
  <si>
    <t>MIM1</t>
  </si>
  <si>
    <t>Ipatasertib</t>
  </si>
  <si>
    <t>Camptothecin</t>
  </si>
  <si>
    <t>Sabutoclax</t>
  </si>
  <si>
    <t>RTK signaling</t>
  </si>
  <si>
    <t>Savolitinib</t>
  </si>
  <si>
    <t>GSK2606414</t>
  </si>
  <si>
    <t>MK-8776</t>
  </si>
  <si>
    <t>LJI308</t>
  </si>
  <si>
    <t>Cytarabine</t>
  </si>
  <si>
    <t>AZD7762</t>
  </si>
  <si>
    <t>Sepantronium bromide</t>
  </si>
  <si>
    <t>Uprosertib</t>
  </si>
  <si>
    <t>Alisertib</t>
  </si>
  <si>
    <t>PD173074</t>
  </si>
  <si>
    <t>Nutlin-3a (-)</t>
  </si>
  <si>
    <t>Dactolisib</t>
  </si>
  <si>
    <t>Oxaliplatin</t>
  </si>
  <si>
    <t>EPZ004777</t>
  </si>
  <si>
    <t>Buparlisib</t>
  </si>
  <si>
    <t>IGF1R signaling</t>
  </si>
  <si>
    <t>GSK1904529A</t>
  </si>
  <si>
    <t>Nelarabine</t>
  </si>
  <si>
    <t>Podophyllotoxin bromide</t>
  </si>
  <si>
    <t>Cediranib</t>
  </si>
  <si>
    <t>AZD4547</t>
  </si>
  <si>
    <t>AZD1208</t>
  </si>
  <si>
    <t>Teniposide</t>
  </si>
  <si>
    <t>MN-64</t>
  </si>
  <si>
    <t>MK-2206</t>
  </si>
  <si>
    <t>Dinaciclib</t>
  </si>
  <si>
    <t>Niraparib</t>
  </si>
  <si>
    <t>GNE-317</t>
  </si>
  <si>
    <t>LCL161</t>
  </si>
  <si>
    <t>Temozolomide</t>
  </si>
  <si>
    <t>BPD-00008900</t>
  </si>
  <si>
    <t>Bortezomib</t>
  </si>
  <si>
    <t>Gemcitabine</t>
  </si>
  <si>
    <t>Dabrafenib</t>
  </si>
  <si>
    <t>Afuresertib</t>
  </si>
  <si>
    <t>AMG-319</t>
  </si>
  <si>
    <t>ABL signaling</t>
  </si>
  <si>
    <t>Nilotinib</t>
  </si>
  <si>
    <t>Chromatin histone acetylation</t>
  </si>
  <si>
    <t>PCI-34051</t>
  </si>
  <si>
    <t>LGK974</t>
  </si>
  <si>
    <t>MG-132</t>
  </si>
  <si>
    <t>Foretinib</t>
  </si>
  <si>
    <t>Elephantin</t>
  </si>
  <si>
    <t>Acetalax</t>
  </si>
  <si>
    <t>Selumetinib</t>
  </si>
  <si>
    <t>Staurosporine</t>
  </si>
  <si>
    <t>AZ6102</t>
  </si>
  <si>
    <t>AZD5991</t>
  </si>
  <si>
    <t>CZC24832</t>
  </si>
  <si>
    <t>GSK343</t>
  </si>
  <si>
    <t>PFI3</t>
  </si>
  <si>
    <t>Leflunomide</t>
  </si>
  <si>
    <t>Sinularin</t>
  </si>
  <si>
    <t>Vorinostat</t>
  </si>
  <si>
    <t>Gallibiscoquinazole</t>
  </si>
  <si>
    <t>Mitoxantrone</t>
  </si>
  <si>
    <t>Topotecan</t>
  </si>
  <si>
    <t>Venetoclax</t>
  </si>
  <si>
    <t>AZD2014</t>
  </si>
  <si>
    <t>AZD5438</t>
  </si>
  <si>
    <t>ERK_6604</t>
  </si>
  <si>
    <t>AZD8186</t>
  </si>
  <si>
    <t>VE-822</t>
  </si>
  <si>
    <t>ML323</t>
  </si>
  <si>
    <t>BMS-345541</t>
  </si>
  <si>
    <t>OF-1</t>
  </si>
  <si>
    <t>VSP34_8731</t>
  </si>
  <si>
    <t>AZD5582</t>
  </si>
  <si>
    <t>IAP_5620</t>
  </si>
  <si>
    <t>NVP-ADW742</t>
  </si>
  <si>
    <t>JAK1_8709</t>
  </si>
  <si>
    <t>ULK1_4989</t>
  </si>
  <si>
    <t>EGFR signaling</t>
  </si>
  <si>
    <t>Lapatinib</t>
  </si>
  <si>
    <t>Palbociclib</t>
  </si>
  <si>
    <t>UMI-77</t>
  </si>
  <si>
    <t>Pictilisib</t>
  </si>
  <si>
    <t>Wnt-C59</t>
  </si>
  <si>
    <t>JAK_8517</t>
  </si>
  <si>
    <t>CDK9_5576</t>
  </si>
  <si>
    <t>AZD3759</t>
  </si>
  <si>
    <t>Mirin</t>
  </si>
  <si>
    <t>Osimertinib</t>
  </si>
  <si>
    <t>Linsitinib</t>
  </si>
  <si>
    <t>Crizotinib</t>
  </si>
  <si>
    <t>WZ4003</t>
  </si>
  <si>
    <t>PRIMA-1MET</t>
  </si>
  <si>
    <t>I-BET-762</t>
  </si>
  <si>
    <t>CDK9_5038</t>
  </si>
  <si>
    <t>Obatoclax Mesylate</t>
  </si>
  <si>
    <t>PAK_5339</t>
  </si>
  <si>
    <t>WIKI4</t>
  </si>
  <si>
    <t>PRT062607</t>
  </si>
  <si>
    <t>Eg5_9814</t>
  </si>
  <si>
    <t>Dasatinib</t>
  </si>
  <si>
    <t>VX-11e</t>
  </si>
  <si>
    <t>Entospletinib</t>
  </si>
  <si>
    <t>Erlotinib</t>
  </si>
  <si>
    <t>Dihydrorotenone</t>
  </si>
  <si>
    <t>IGF1R_3801</t>
  </si>
  <si>
    <t>AZD5153</t>
  </si>
  <si>
    <t>AGI-6780</t>
  </si>
  <si>
    <t>OTX015</t>
  </si>
  <si>
    <t>WEHI-539</t>
  </si>
  <si>
    <t>BMS-536924</t>
  </si>
  <si>
    <t>KRAS (G12C) Inhibitor-12</t>
  </si>
  <si>
    <t>Gefitinib</t>
  </si>
  <si>
    <t>Alpelisib</t>
  </si>
  <si>
    <t>Picolinici-acid</t>
  </si>
  <si>
    <t>Taselisib</t>
  </si>
  <si>
    <t>Ulixertinib</t>
  </si>
  <si>
    <t>AZD1332</t>
  </si>
  <si>
    <t>Navitoclax</t>
  </si>
  <si>
    <t>Trametinib</t>
  </si>
  <si>
    <t>TAF1_5496</t>
  </si>
  <si>
    <t>PD0325901</t>
  </si>
  <si>
    <t>Ibrutinib</t>
  </si>
  <si>
    <t>XAV939</t>
  </si>
  <si>
    <t>Afatinib</t>
  </si>
  <si>
    <t>ERK_2440</t>
  </si>
  <si>
    <t>IRAK4_4710</t>
  </si>
  <si>
    <t>Entinostat</t>
  </si>
  <si>
    <t>Fludarabine</t>
  </si>
  <si>
    <t>RVX-208</t>
  </si>
  <si>
    <t>ABT737</t>
  </si>
  <si>
    <t>SCH772984</t>
  </si>
  <si>
    <t>Daporinad</t>
  </si>
  <si>
    <t>AZ960</t>
  </si>
  <si>
    <t>Sapitini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8" formatCode="0.00_ "/>
    <numFmt numFmtId="169" formatCode="0.000_ "/>
    <numFmt numFmtId="170" formatCode="0.0000_ "/>
  </numFmts>
  <fonts count="22">
    <font>
      <sz val="12"/>
      <color theme="1"/>
      <name val="Calibri"/>
      <charset val="134"/>
      <scheme val="minor"/>
    </font>
    <font>
      <sz val="12"/>
      <name val="Times Roman"/>
      <charset val="134"/>
    </font>
    <font>
      <b/>
      <sz val="14"/>
      <name val="Times Roman"/>
      <charset val="134"/>
    </font>
    <font>
      <b/>
      <sz val="12"/>
      <name val="Times Roman"/>
      <charset val="134"/>
    </font>
    <font>
      <b/>
      <sz val="12"/>
      <color theme="1"/>
      <name val="Times New Roman"/>
      <charset val="134"/>
    </font>
    <font>
      <b/>
      <sz val="14"/>
      <color theme="1"/>
      <name val="Times New Roman"/>
      <charset val="134"/>
    </font>
    <font>
      <sz val="12"/>
      <color theme="1"/>
      <name val="Times New Roman"/>
      <charset val="134"/>
    </font>
    <font>
      <sz val="12"/>
      <color rgb="FF000000"/>
      <name val="Times New Roman"/>
      <charset val="134"/>
    </font>
    <font>
      <b/>
      <sz val="12"/>
      <color theme="1"/>
      <name val="Calibri"/>
      <charset val="134"/>
      <scheme val="minor"/>
    </font>
    <font>
      <sz val="12"/>
      <color theme="1"/>
      <name val="Times Roman"/>
      <charset val="134"/>
    </font>
    <font>
      <b/>
      <sz val="12"/>
      <color theme="1"/>
      <name val="Times Roman"/>
      <charset val="134"/>
    </font>
    <font>
      <sz val="12"/>
      <color theme="1"/>
      <name val="宋体"/>
      <charset val="134"/>
    </font>
    <font>
      <vertAlign val="superscript"/>
      <sz val="12"/>
      <color theme="1"/>
      <name val="Cambria"/>
      <charset val="134"/>
    </font>
    <font>
      <sz val="12"/>
      <color theme="1"/>
      <name val="Cambria"/>
      <charset val="134"/>
    </font>
    <font>
      <i/>
      <sz val="12"/>
      <color theme="1"/>
      <name val="Times New Roman"/>
      <charset val="134"/>
    </font>
    <font>
      <b/>
      <sz val="12"/>
      <name val="Times New Roman"/>
      <charset val="134"/>
    </font>
    <font>
      <sz val="11"/>
      <color theme="1"/>
      <name val="Calibri"/>
      <charset val="134"/>
      <scheme val="minor"/>
    </font>
    <font>
      <sz val="11"/>
      <color theme="1"/>
      <name val="Times New Roman"/>
      <charset val="134"/>
    </font>
    <font>
      <sz val="12"/>
      <color theme="1"/>
      <name val="Segoe UI Symbol"/>
      <charset val="134"/>
    </font>
    <font>
      <vertAlign val="superscript"/>
      <sz val="12"/>
      <color theme="1"/>
      <name val="Times New Roman"/>
      <charset val="134"/>
    </font>
    <font>
      <vertAlign val="subscript"/>
      <sz val="12"/>
      <color theme="1"/>
      <name val="Times New Roman"/>
      <charset val="134"/>
    </font>
    <font>
      <sz val="12"/>
      <color theme="1"/>
      <name val="Arial"/>
      <charset val="134"/>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style="thin">
        <color theme="1"/>
      </top>
      <bottom style="thin">
        <color theme="1"/>
      </bottom>
      <diagonal/>
    </border>
    <border>
      <left/>
      <right/>
      <top style="thin">
        <color theme="1"/>
      </top>
      <bottom/>
      <diagonal/>
    </border>
    <border>
      <left/>
      <right/>
      <top/>
      <bottom style="thin">
        <color theme="1"/>
      </bottom>
      <diagonal/>
    </border>
    <border>
      <left style="thin">
        <color auto="1"/>
      </left>
      <right/>
      <top/>
      <bottom style="thin">
        <color auto="1"/>
      </bottom>
      <diagonal/>
    </border>
    <border>
      <left style="thin">
        <color auto="1"/>
      </left>
      <right/>
      <top/>
      <bottom/>
      <diagonal/>
    </border>
  </borders>
  <cellStyleXfs count="2">
    <xf numFmtId="0" fontId="0" fillId="0" borderId="0">
      <alignment vertical="center"/>
    </xf>
    <xf numFmtId="0" fontId="16" fillId="0" borderId="0"/>
  </cellStyleXfs>
  <cellXfs count="171">
    <xf numFmtId="0" fontId="0" fillId="0" borderId="0" xfId="0">
      <alignment vertical="center"/>
    </xf>
    <xf numFmtId="0" fontId="1" fillId="0" borderId="0" xfId="0" applyFont="1" applyAlignment="1">
      <alignment horizontal="center" vertical="center"/>
    </xf>
    <xf numFmtId="168" fontId="1" fillId="0" borderId="0" xfId="0" applyNumberFormat="1" applyFont="1" applyAlignment="1">
      <alignment horizontal="center" vertical="center"/>
    </xf>
    <xf numFmtId="11" fontId="1" fillId="0" borderId="0" xfId="0" applyNumberFormat="1" applyFont="1" applyAlignment="1">
      <alignment horizontal="center" vertical="center"/>
    </xf>
    <xf numFmtId="0" fontId="1" fillId="0" borderId="0" xfId="0" applyFont="1">
      <alignment vertical="center"/>
    </xf>
    <xf numFmtId="168" fontId="3" fillId="2" borderId="1" xfId="0" applyNumberFormat="1" applyFont="1" applyFill="1" applyBorder="1" applyAlignment="1">
      <alignment horizontal="center" vertical="center"/>
    </xf>
    <xf numFmtId="11" fontId="3" fillId="2" borderId="1" xfId="0" applyNumberFormat="1" applyFont="1" applyFill="1" applyBorder="1" applyAlignment="1">
      <alignment horizontal="center" vertical="center"/>
    </xf>
    <xf numFmtId="11" fontId="4" fillId="0" borderId="2" xfId="0" applyNumberFormat="1" applyFont="1" applyFill="1" applyBorder="1" applyAlignment="1">
      <alignment horizontal="center" vertical="center"/>
    </xf>
    <xf numFmtId="0" fontId="1" fillId="0" borderId="0" xfId="0" applyFont="1" applyFill="1" applyAlignment="1">
      <alignment horizontal="center" vertical="center"/>
    </xf>
    <xf numFmtId="168" fontId="1" fillId="0" borderId="0" xfId="0" applyNumberFormat="1" applyFont="1" applyFill="1" applyAlignment="1">
      <alignment horizontal="center" vertical="center"/>
    </xf>
    <xf numFmtId="11" fontId="1" fillId="0" borderId="0" xfId="0" applyNumberFormat="1" applyFont="1" applyFill="1" applyAlignment="1">
      <alignment horizontal="center" vertical="center"/>
    </xf>
    <xf numFmtId="0" fontId="1" fillId="0" borderId="0" xfId="0" applyFont="1" applyFill="1" applyBorder="1" applyAlignment="1">
      <alignment horizontal="center" vertical="center"/>
    </xf>
    <xf numFmtId="168" fontId="1" fillId="0" borderId="0" xfId="0" applyNumberFormat="1" applyFont="1" applyFill="1" applyBorder="1" applyAlignment="1">
      <alignment horizontal="center" vertical="center"/>
    </xf>
    <xf numFmtId="11" fontId="1" fillId="0" borderId="0" xfId="0" applyNumberFormat="1" applyFont="1" applyFill="1" applyBorder="1" applyAlignment="1">
      <alignment horizontal="center" vertical="center"/>
    </xf>
    <xf numFmtId="0" fontId="1" fillId="0" borderId="1" xfId="0" applyFont="1" applyFill="1" applyBorder="1" applyAlignment="1">
      <alignment horizontal="center" vertical="center"/>
    </xf>
    <xf numFmtId="168" fontId="1" fillId="0" borderId="1" xfId="0" applyNumberFormat="1" applyFont="1" applyFill="1" applyBorder="1" applyAlignment="1">
      <alignment horizontal="center" vertical="center"/>
    </xf>
    <xf numFmtId="11" fontId="1" fillId="0" borderId="1" xfId="0" applyNumberFormat="1" applyFont="1" applyFill="1" applyBorder="1" applyAlignment="1">
      <alignment horizontal="center" vertical="center"/>
    </xf>
    <xf numFmtId="0" fontId="5" fillId="0" borderId="0" xfId="0" applyFont="1" applyBorder="1" applyAlignment="1">
      <alignment vertical="center"/>
    </xf>
    <xf numFmtId="0" fontId="4" fillId="0" borderId="0" xfId="0" applyFont="1" applyBorder="1" applyAlignment="1">
      <alignment vertical="center"/>
    </xf>
    <xf numFmtId="0" fontId="4" fillId="0" borderId="4" xfId="0" applyFont="1" applyFill="1" applyBorder="1" applyAlignment="1"/>
    <xf numFmtId="0" fontId="4" fillId="0" borderId="4" xfId="0" applyFont="1" applyFill="1" applyBorder="1" applyAlignment="1">
      <alignment horizontal="center"/>
    </xf>
    <xf numFmtId="0" fontId="6" fillId="0" borderId="0" xfId="0" applyFont="1">
      <alignment vertical="center"/>
    </xf>
    <xf numFmtId="0" fontId="6" fillId="0" borderId="5" xfId="0" applyFont="1" applyFill="1" applyBorder="1" applyAlignment="1"/>
    <xf numFmtId="0" fontId="6" fillId="0" borderId="5" xfId="0" applyFont="1" applyFill="1" applyBorder="1" applyAlignment="1">
      <alignment horizontal="center"/>
    </xf>
    <xf numFmtId="0" fontId="6" fillId="0" borderId="0" xfId="0" applyFont="1" applyFill="1" applyBorder="1" applyAlignment="1"/>
    <xf numFmtId="0" fontId="6" fillId="0" borderId="0" xfId="0" applyFont="1" applyFill="1" applyBorder="1" applyAlignment="1">
      <alignment horizontal="center"/>
    </xf>
    <xf numFmtId="0" fontId="6" fillId="0" borderId="6" xfId="0" applyFont="1" applyFill="1" applyBorder="1" applyAlignment="1"/>
    <xf numFmtId="0" fontId="6" fillId="0" borderId="6" xfId="0" applyFont="1" applyFill="1" applyBorder="1" applyAlignment="1">
      <alignment horizontal="center"/>
    </xf>
    <xf numFmtId="11" fontId="6" fillId="0" borderId="0" xfId="0" applyNumberFormat="1" applyFont="1" applyAlignment="1">
      <alignment horizontal="center" vertical="center"/>
    </xf>
    <xf numFmtId="0" fontId="5" fillId="0" borderId="0" xfId="0" applyFont="1">
      <alignment vertical="center"/>
    </xf>
    <xf numFmtId="0" fontId="6" fillId="0" borderId="7" xfId="0" applyFont="1" applyBorder="1">
      <alignment vertical="center"/>
    </xf>
    <xf numFmtId="0" fontId="4" fillId="0" borderId="2" xfId="0" applyFont="1" applyFill="1" applyBorder="1" applyAlignment="1">
      <alignment vertical="center"/>
    </xf>
    <xf numFmtId="0" fontId="4" fillId="0" borderId="1" xfId="0" applyFont="1" applyFill="1" applyBorder="1" applyAlignment="1">
      <alignment vertical="center"/>
    </xf>
    <xf numFmtId="0" fontId="6" fillId="0" borderId="2" xfId="0" applyFont="1" applyFill="1" applyBorder="1" applyAlignment="1">
      <alignment vertical="center"/>
    </xf>
    <xf numFmtId="0" fontId="6" fillId="0" borderId="0" xfId="0" applyFont="1" applyFill="1" applyAlignment="1">
      <alignment vertical="center"/>
    </xf>
    <xf numFmtId="11" fontId="6" fillId="0" borderId="2" xfId="0" applyNumberFormat="1" applyFont="1" applyFill="1" applyBorder="1" applyAlignment="1">
      <alignment horizontal="center" vertical="center"/>
    </xf>
    <xf numFmtId="11" fontId="6" fillId="0" borderId="0" xfId="0" applyNumberFormat="1" applyFont="1" applyFill="1" applyAlignment="1">
      <alignment horizontal="center" vertical="center"/>
    </xf>
    <xf numFmtId="0" fontId="7" fillId="0" borderId="0" xfId="0" applyFont="1" applyFill="1" applyAlignment="1">
      <alignment vertical="center"/>
    </xf>
    <xf numFmtId="11" fontId="7" fillId="0" borderId="0" xfId="0" applyNumberFormat="1" applyFont="1" applyFill="1" applyAlignment="1">
      <alignment horizontal="center" vertical="center"/>
    </xf>
    <xf numFmtId="0" fontId="6" fillId="0" borderId="1" xfId="0" applyFont="1" applyBorder="1">
      <alignment vertical="center"/>
    </xf>
    <xf numFmtId="0" fontId="6" fillId="0" borderId="1" xfId="0" applyFont="1" applyFill="1" applyBorder="1" applyAlignment="1">
      <alignment vertical="center"/>
    </xf>
    <xf numFmtId="11" fontId="6" fillId="0" borderId="1" xfId="0" applyNumberFormat="1" applyFont="1" applyFill="1" applyBorder="1" applyAlignment="1">
      <alignment horizontal="center" vertical="center"/>
    </xf>
    <xf numFmtId="0" fontId="6" fillId="0" borderId="0" xfId="0" applyFont="1" applyAlignment="1">
      <alignment horizontal="center" vertical="center"/>
    </xf>
    <xf numFmtId="0" fontId="6" fillId="2" borderId="3"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6" fillId="0" borderId="2" xfId="0" applyFont="1" applyFill="1" applyBorder="1" applyAlignment="1">
      <alignment horizontal="center" vertical="center"/>
    </xf>
    <xf numFmtId="170" fontId="6" fillId="0" borderId="2" xfId="0" applyNumberFormat="1" applyFont="1" applyFill="1" applyBorder="1" applyAlignment="1">
      <alignment horizontal="center" vertical="center"/>
    </xf>
    <xf numFmtId="168" fontId="6" fillId="0" borderId="2" xfId="0" applyNumberFormat="1" applyFont="1" applyFill="1" applyBorder="1" applyAlignment="1">
      <alignment horizontal="center" vertical="center"/>
    </xf>
    <xf numFmtId="0" fontId="6" fillId="0" borderId="0" xfId="0" applyFont="1" applyFill="1" applyBorder="1" applyAlignment="1">
      <alignment horizontal="center" vertical="center"/>
    </xf>
    <xf numFmtId="170" fontId="6" fillId="0" borderId="0" xfId="0" applyNumberFormat="1" applyFont="1" applyFill="1" applyBorder="1" applyAlignment="1">
      <alignment horizontal="center" vertical="center"/>
    </xf>
    <xf numFmtId="168" fontId="6" fillId="0" borderId="0" xfId="0" applyNumberFormat="1" applyFont="1" applyFill="1" applyBorder="1" applyAlignment="1">
      <alignment horizontal="center" vertical="center"/>
    </xf>
    <xf numFmtId="169" fontId="4" fillId="0" borderId="0" xfId="0" applyNumberFormat="1" applyFont="1" applyFill="1" applyBorder="1" applyAlignment="1">
      <alignment horizontal="center" vertical="center"/>
    </xf>
    <xf numFmtId="0" fontId="6" fillId="0" borderId="1" xfId="0" applyFont="1" applyFill="1" applyBorder="1" applyAlignment="1">
      <alignment horizontal="center" vertical="center"/>
    </xf>
    <xf numFmtId="170" fontId="6" fillId="0" borderId="1" xfId="0" applyNumberFormat="1" applyFont="1" applyFill="1" applyBorder="1" applyAlignment="1">
      <alignment horizontal="center" vertical="center"/>
    </xf>
    <xf numFmtId="168" fontId="6" fillId="0" borderId="1" xfId="0" applyNumberFormat="1" applyFont="1" applyFill="1" applyBorder="1" applyAlignment="1">
      <alignment horizontal="center" vertical="center"/>
    </xf>
    <xf numFmtId="168" fontId="4" fillId="0" borderId="1" xfId="0" applyNumberFormat="1" applyFont="1" applyFill="1" applyBorder="1" applyAlignment="1">
      <alignment horizontal="center" vertical="center"/>
    </xf>
    <xf numFmtId="168" fontId="4" fillId="0" borderId="0" xfId="0" applyNumberFormat="1" applyFont="1" applyFill="1" applyBorder="1" applyAlignment="1">
      <alignment horizontal="center" vertical="center"/>
    </xf>
    <xf numFmtId="170" fontId="6" fillId="0" borderId="0" xfId="0" applyNumberFormat="1" applyFont="1">
      <alignment vertical="center"/>
    </xf>
    <xf numFmtId="0" fontId="5" fillId="0" borderId="0" xfId="0" applyFont="1" applyFill="1" applyAlignment="1">
      <alignment horizontal="left" vertical="center"/>
    </xf>
    <xf numFmtId="0" fontId="6" fillId="0" borderId="0" xfId="0" applyFont="1" applyFill="1" applyAlignment="1">
      <alignment horizontal="left" vertical="center"/>
    </xf>
    <xf numFmtId="0" fontId="6" fillId="0" borderId="0" xfId="0" applyFont="1" applyFill="1" applyAlignment="1">
      <alignment horizontal="center" vertical="center"/>
    </xf>
    <xf numFmtId="170" fontId="6" fillId="0" borderId="0" xfId="0" applyNumberFormat="1" applyFont="1" applyFill="1" applyAlignment="1">
      <alignment horizontal="center" vertical="center"/>
    </xf>
    <xf numFmtId="0" fontId="8" fillId="2" borderId="4" xfId="0" applyFont="1" applyFill="1" applyBorder="1">
      <alignment vertical="center"/>
    </xf>
    <xf numFmtId="0" fontId="4" fillId="0" borderId="4" xfId="0" applyFont="1" applyFill="1" applyBorder="1" applyAlignment="1">
      <alignment horizontal="center" vertical="center"/>
    </xf>
    <xf numFmtId="0" fontId="4" fillId="2" borderId="4" xfId="0" applyFont="1" applyFill="1" applyBorder="1" applyAlignment="1">
      <alignment horizontal="center" vertical="center"/>
    </xf>
    <xf numFmtId="0" fontId="6" fillId="2" borderId="5" xfId="0" applyFont="1" applyFill="1" applyBorder="1">
      <alignment vertical="center"/>
    </xf>
    <xf numFmtId="14" fontId="6" fillId="2" borderId="5" xfId="0" applyNumberFormat="1" applyFont="1" applyFill="1" applyBorder="1">
      <alignment vertical="center"/>
    </xf>
    <xf numFmtId="0" fontId="6" fillId="2" borderId="5" xfId="0" applyFont="1" applyFill="1" applyBorder="1" applyAlignment="1">
      <alignment horizontal="center" vertical="center"/>
    </xf>
    <xf numFmtId="0" fontId="6" fillId="2" borderId="0" xfId="0" applyFont="1" applyFill="1" applyBorder="1">
      <alignment vertical="center"/>
    </xf>
    <xf numFmtId="0" fontId="4" fillId="2" borderId="0" xfId="0" applyFont="1" applyFill="1" applyBorder="1" applyAlignment="1">
      <alignment horizontal="center" vertical="center"/>
    </xf>
    <xf numFmtId="0" fontId="6" fillId="2" borderId="0" xfId="0" applyFont="1" applyFill="1" applyBorder="1" applyAlignment="1">
      <alignment horizontal="center" vertical="center"/>
    </xf>
    <xf numFmtId="0" fontId="6" fillId="0" borderId="2" xfId="0" applyFont="1" applyBorder="1">
      <alignment vertical="center"/>
    </xf>
    <xf numFmtId="0" fontId="0" fillId="0" borderId="0" xfId="0" applyFill="1" applyAlignment="1">
      <alignment horizontal="left" vertical="center"/>
    </xf>
    <xf numFmtId="0" fontId="9" fillId="0" borderId="0" xfId="0" applyFont="1" applyFill="1" applyAlignment="1">
      <alignment horizontal="left" vertical="center"/>
    </xf>
    <xf numFmtId="0" fontId="0" fillId="0" borderId="0" xfId="0" applyFill="1" applyAlignment="1">
      <alignment horizontal="center" vertical="center"/>
    </xf>
    <xf numFmtId="170" fontId="0" fillId="0" borderId="0" xfId="0" applyNumberFormat="1" applyFill="1" applyAlignment="1">
      <alignment horizontal="center" vertical="center"/>
    </xf>
    <xf numFmtId="0" fontId="0" fillId="0" borderId="0" xfId="0" applyFill="1">
      <alignment vertical="center"/>
    </xf>
    <xf numFmtId="0" fontId="10" fillId="0" borderId="0" xfId="0" applyFont="1" applyFill="1" applyAlignment="1">
      <alignment horizontal="center" vertical="center" wrapText="1"/>
    </xf>
    <xf numFmtId="0" fontId="6" fillId="0" borderId="1" xfId="0" applyFont="1" applyFill="1" applyBorder="1" applyAlignment="1">
      <alignment horizontal="left" vertical="center"/>
    </xf>
    <xf numFmtId="170" fontId="4" fillId="0" borderId="1" xfId="0" applyNumberFormat="1" applyFont="1" applyFill="1" applyBorder="1" applyAlignment="1">
      <alignment horizontal="center" vertical="center" wrapText="1"/>
    </xf>
    <xf numFmtId="0" fontId="6" fillId="0" borderId="0" xfId="0" applyFont="1" applyFill="1" applyBorder="1" applyAlignment="1">
      <alignment horizontal="left" vertical="center"/>
    </xf>
    <xf numFmtId="0" fontId="4" fillId="0" borderId="0" xfId="0" applyNumberFormat="1" applyFont="1" applyFill="1" applyBorder="1" applyAlignment="1">
      <alignment horizontal="center" vertical="center"/>
    </xf>
    <xf numFmtId="0" fontId="9" fillId="0" borderId="0" xfId="0" applyFont="1" applyFill="1" applyAlignment="1">
      <alignment horizontal="center" vertical="center"/>
    </xf>
    <xf numFmtId="0" fontId="6" fillId="0" borderId="0" xfId="0" applyNumberFormat="1" applyFont="1" applyFill="1" applyBorder="1" applyAlignment="1">
      <alignment horizontal="center" vertical="center"/>
    </xf>
    <xf numFmtId="0" fontId="6" fillId="0" borderId="2" xfId="0" applyNumberFormat="1" applyFont="1" applyFill="1" applyBorder="1" applyAlignment="1">
      <alignment horizontal="center" vertical="center"/>
    </xf>
    <xf numFmtId="0" fontId="4" fillId="0" borderId="2" xfId="0" applyNumberFormat="1" applyFont="1" applyFill="1" applyBorder="1" applyAlignment="1">
      <alignment horizontal="center" vertical="center"/>
    </xf>
    <xf numFmtId="0" fontId="4" fillId="0" borderId="1" xfId="0" applyNumberFormat="1" applyFont="1" applyFill="1" applyBorder="1" applyAlignment="1">
      <alignment horizontal="center" vertical="center"/>
    </xf>
    <xf numFmtId="0" fontId="6" fillId="0" borderId="0" xfId="0" applyNumberFormat="1" applyFont="1" applyFill="1" applyAlignment="1">
      <alignment horizontal="center" vertical="center"/>
    </xf>
    <xf numFmtId="0" fontId="10" fillId="0" borderId="0" xfId="0" applyFont="1" applyFill="1" applyAlignment="1">
      <alignment horizontal="left" vertical="center" wrapText="1"/>
    </xf>
    <xf numFmtId="0" fontId="10" fillId="0" borderId="0" xfId="0" applyFont="1" applyFill="1" applyAlignment="1">
      <alignment horizontal="center" vertical="center"/>
    </xf>
    <xf numFmtId="0" fontId="0" fillId="0" borderId="0" xfId="0" applyAlignment="1">
      <alignment horizontal="center" vertical="center"/>
    </xf>
    <xf numFmtId="0" fontId="5" fillId="2" borderId="0" xfId="0" applyFont="1" applyFill="1">
      <alignment vertical="center"/>
    </xf>
    <xf numFmtId="0" fontId="6" fillId="2" borderId="0" xfId="0" applyFont="1" applyFill="1" applyAlignment="1">
      <alignment horizontal="center" vertical="center"/>
    </xf>
    <xf numFmtId="0" fontId="4" fillId="2" borderId="3" xfId="0" applyFont="1" applyFill="1" applyBorder="1">
      <alignment vertical="center"/>
    </xf>
    <xf numFmtId="0" fontId="4" fillId="2" borderId="3" xfId="0" applyFont="1" applyFill="1" applyBorder="1" applyAlignment="1">
      <alignment horizontal="center" vertical="center" wrapText="1"/>
    </xf>
    <xf numFmtId="0" fontId="6" fillId="2" borderId="0" xfId="0" applyFont="1" applyFill="1">
      <alignment vertical="center"/>
    </xf>
    <xf numFmtId="0" fontId="6" fillId="2" borderId="0" xfId="0" applyFont="1" applyFill="1" applyAlignment="1">
      <alignment horizontal="left" vertical="center"/>
    </xf>
    <xf numFmtId="0" fontId="7" fillId="2" borderId="0" xfId="0" applyFont="1" applyFill="1" applyAlignment="1">
      <alignment horizontal="center" vertical="center"/>
    </xf>
    <xf numFmtId="0" fontId="6" fillId="2" borderId="0" xfId="0" applyFont="1" applyFill="1" applyAlignment="1">
      <alignment horizontal="right" vertical="center"/>
    </xf>
    <xf numFmtId="0" fontId="6" fillId="2" borderId="0" xfId="0" applyFont="1" applyFill="1" applyAlignment="1">
      <alignment horizontal="center" vertical="center" wrapText="1"/>
    </xf>
    <xf numFmtId="0" fontId="6" fillId="2" borderId="1" xfId="0" applyFont="1" applyFill="1" applyBorder="1" applyAlignment="1">
      <alignment horizontal="center" vertical="center"/>
    </xf>
    <xf numFmtId="0" fontId="11" fillId="0" borderId="0" xfId="0" applyFont="1" applyAlignment="1">
      <alignment horizontal="left" vertical="center"/>
    </xf>
    <xf numFmtId="0" fontId="6" fillId="0" borderId="0" xfId="0" applyFont="1" applyAlignment="1">
      <alignment horizontal="left" vertical="center"/>
    </xf>
    <xf numFmtId="0" fontId="12" fillId="0" borderId="0" xfId="0" applyFont="1" applyAlignment="1">
      <alignment horizontal="left" vertical="center"/>
    </xf>
    <xf numFmtId="0" fontId="13" fillId="0" borderId="0" xfId="0" applyFont="1" applyAlignment="1">
      <alignment horizontal="left" vertical="center"/>
    </xf>
    <xf numFmtId="0" fontId="4" fillId="0" borderId="0" xfId="0" applyFont="1" applyAlignment="1">
      <alignment horizontal="left" vertical="center"/>
    </xf>
    <xf numFmtId="0" fontId="6" fillId="0" borderId="0" xfId="0" applyFont="1" applyAlignment="1">
      <alignment horizontal="left"/>
    </xf>
    <xf numFmtId="0" fontId="14" fillId="0" borderId="0" xfId="0" applyFont="1" applyFill="1" applyAlignment="1">
      <alignment horizontal="left" vertical="center"/>
    </xf>
    <xf numFmtId="0" fontId="6" fillId="0" borderId="0" xfId="0" applyFont="1" applyAlignment="1">
      <alignment horizontal="left" vertical="center" wrapText="1"/>
    </xf>
    <xf numFmtId="0" fontId="6" fillId="0" borderId="0" xfId="0" applyFont="1" applyAlignment="1">
      <alignment horizontal="center" vertical="center" wrapText="1"/>
    </xf>
    <xf numFmtId="0" fontId="14" fillId="0" borderId="0" xfId="0" applyFont="1" applyAlignment="1">
      <alignment horizontal="left" vertical="center" wrapText="1"/>
    </xf>
    <xf numFmtId="0" fontId="14" fillId="0" borderId="0" xfId="0" applyFont="1" applyAlignment="1">
      <alignment horizontal="left" vertical="center"/>
    </xf>
    <xf numFmtId="0" fontId="15" fillId="2" borderId="3" xfId="0" applyFont="1" applyFill="1" applyBorder="1" applyAlignment="1">
      <alignment horizontal="left"/>
    </xf>
    <xf numFmtId="0" fontId="4" fillId="2" borderId="2" xfId="1" applyFont="1" applyFill="1" applyBorder="1" applyAlignment="1">
      <alignment horizontal="left"/>
    </xf>
    <xf numFmtId="0" fontId="4" fillId="0" borderId="2" xfId="1" applyFont="1" applyFill="1" applyBorder="1" applyAlignment="1">
      <alignment horizontal="left"/>
    </xf>
    <xf numFmtId="0" fontId="4" fillId="2" borderId="2" xfId="1" applyFont="1" applyFill="1" applyBorder="1" applyAlignment="1">
      <alignment horizontal="left" wrapText="1"/>
    </xf>
    <xf numFmtId="0" fontId="4" fillId="2" borderId="2" xfId="1" applyFont="1" applyFill="1" applyBorder="1" applyAlignment="1">
      <alignment horizontal="center" wrapText="1"/>
    </xf>
    <xf numFmtId="0" fontId="6" fillId="2" borderId="3" xfId="0" applyFont="1" applyFill="1" applyBorder="1" applyAlignment="1">
      <alignment horizontal="left" vertical="center"/>
    </xf>
    <xf numFmtId="0" fontId="14" fillId="0" borderId="3" xfId="0" applyFont="1" applyFill="1" applyBorder="1" applyAlignment="1">
      <alignment horizontal="left" vertical="center"/>
    </xf>
    <xf numFmtId="0" fontId="6" fillId="2" borderId="3" xfId="0" applyFont="1" applyFill="1" applyBorder="1" applyAlignment="1">
      <alignment horizontal="left" vertical="center" wrapText="1"/>
    </xf>
    <xf numFmtId="0" fontId="6" fillId="2" borderId="3" xfId="0" applyFont="1" applyFill="1" applyBorder="1" applyAlignment="1">
      <alignment horizontal="center" vertical="center" wrapText="1"/>
    </xf>
    <xf numFmtId="0" fontId="14" fillId="2" borderId="3" xfId="0" applyFont="1" applyFill="1" applyBorder="1" applyAlignment="1">
      <alignment horizontal="left" vertical="center" wrapText="1"/>
    </xf>
    <xf numFmtId="0" fontId="14" fillId="2" borderId="3" xfId="0" applyFont="1" applyFill="1" applyBorder="1" applyAlignment="1">
      <alignment horizontal="left" vertical="center"/>
    </xf>
    <xf numFmtId="0" fontId="6" fillId="2" borderId="0" xfId="0" applyFont="1" applyFill="1" applyBorder="1" applyAlignment="1">
      <alignment horizontal="left" vertical="center"/>
    </xf>
    <xf numFmtId="0" fontId="14" fillId="0" borderId="0" xfId="0" applyFont="1" applyFill="1" applyBorder="1" applyAlignment="1">
      <alignment horizontal="left" vertical="center"/>
    </xf>
    <xf numFmtId="0" fontId="6" fillId="2" borderId="0" xfId="0" applyFont="1" applyFill="1" applyBorder="1" applyAlignment="1">
      <alignment horizontal="left" vertical="center" wrapText="1"/>
    </xf>
    <xf numFmtId="0" fontId="6" fillId="2" borderId="0" xfId="0" applyFont="1" applyFill="1" applyBorder="1" applyAlignment="1">
      <alignment horizontal="center" vertical="center" wrapText="1"/>
    </xf>
    <xf numFmtId="0" fontId="14" fillId="2" borderId="0" xfId="0" applyFont="1" applyFill="1" applyBorder="1" applyAlignment="1">
      <alignment horizontal="left" vertical="center" wrapText="1"/>
    </xf>
    <xf numFmtId="0" fontId="14" fillId="2" borderId="0" xfId="0" applyFont="1" applyFill="1" applyBorder="1" applyAlignment="1">
      <alignment horizontal="left" vertical="center"/>
    </xf>
    <xf numFmtId="0" fontId="6" fillId="2" borderId="1" xfId="0" applyFont="1" applyFill="1" applyBorder="1" applyAlignment="1">
      <alignment horizontal="left" vertical="center"/>
    </xf>
    <xf numFmtId="0" fontId="14" fillId="0" borderId="1" xfId="0" applyFont="1" applyFill="1" applyBorder="1" applyAlignment="1">
      <alignment horizontal="left" vertical="center"/>
    </xf>
    <xf numFmtId="0" fontId="6" fillId="2" borderId="1" xfId="0" applyFont="1" applyFill="1" applyBorder="1" applyAlignment="1">
      <alignment horizontal="left" vertical="center" wrapText="1"/>
    </xf>
    <xf numFmtId="0" fontId="6" fillId="2" borderId="1" xfId="0" applyFont="1" applyFill="1" applyBorder="1" applyAlignment="1">
      <alignment horizontal="center" vertical="center" wrapText="1"/>
    </xf>
    <xf numFmtId="0" fontId="14" fillId="2" borderId="1" xfId="0" applyFont="1" applyFill="1" applyBorder="1" applyAlignment="1">
      <alignment horizontal="left" vertical="center" wrapText="1"/>
    </xf>
    <xf numFmtId="0" fontId="14" fillId="2" borderId="1" xfId="0" applyFont="1" applyFill="1" applyBorder="1" applyAlignment="1">
      <alignment horizontal="left" vertical="center"/>
    </xf>
    <xf numFmtId="0" fontId="6" fillId="0" borderId="1" xfId="0" applyFont="1" applyBorder="1" applyAlignment="1">
      <alignment horizontal="left" vertical="center" wrapText="1"/>
    </xf>
    <xf numFmtId="0" fontId="6" fillId="0" borderId="1" xfId="0" applyFont="1" applyBorder="1" applyAlignment="1">
      <alignment horizontal="left" vertical="center"/>
    </xf>
    <xf numFmtId="0" fontId="14" fillId="0" borderId="1" xfId="0" applyFont="1" applyBorder="1" applyAlignment="1">
      <alignment horizontal="left" vertical="center" wrapText="1"/>
    </xf>
    <xf numFmtId="0" fontId="14" fillId="0" borderId="1" xfId="0" applyFont="1" applyBorder="1" applyAlignment="1">
      <alignment horizontal="left" vertical="center"/>
    </xf>
    <xf numFmtId="0" fontId="4" fillId="0" borderId="0" xfId="1" applyFont="1" applyAlignment="1">
      <alignment horizontal="left"/>
    </xf>
    <xf numFmtId="0" fontId="6" fillId="0" borderId="0" xfId="0" applyFont="1" applyBorder="1" applyAlignment="1">
      <alignment horizontal="left" vertical="center"/>
    </xf>
    <xf numFmtId="0" fontId="5" fillId="0" borderId="8" xfId="0" applyFont="1" applyBorder="1" applyAlignment="1">
      <alignment horizontal="left" vertical="center"/>
    </xf>
    <xf numFmtId="0" fontId="5" fillId="0" borderId="0" xfId="0" applyFont="1" applyBorder="1" applyAlignment="1">
      <alignment horizontal="left" vertical="center"/>
    </xf>
    <xf numFmtId="0" fontId="5" fillId="0" borderId="0" xfId="0" applyFont="1" applyFill="1" applyBorder="1" applyAlignment="1">
      <alignment horizontal="left" vertical="center"/>
    </xf>
    <xf numFmtId="0" fontId="6" fillId="2" borderId="0"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1" xfId="0" applyFont="1" applyFill="1" applyBorder="1" applyAlignment="1">
      <alignment horizontal="center" vertical="center"/>
    </xf>
    <xf numFmtId="0" fontId="6" fillId="2" borderId="0" xfId="0" applyFont="1" applyFill="1" applyAlignment="1">
      <alignment horizontal="center" vertical="center"/>
    </xf>
    <xf numFmtId="170" fontId="4" fillId="0" borderId="3" xfId="0" applyNumberFormat="1" applyFont="1" applyFill="1" applyBorder="1" applyAlignment="1">
      <alignment horizontal="center" vertical="center" wrapText="1"/>
    </xf>
    <xf numFmtId="170" fontId="6" fillId="0" borderId="3" xfId="0" applyNumberFormat="1" applyFont="1" applyFill="1" applyBorder="1" applyAlignment="1">
      <alignment horizontal="center" vertical="center" wrapText="1"/>
    </xf>
    <xf numFmtId="0" fontId="4" fillId="0" borderId="2" xfId="0" applyFont="1" applyFill="1" applyBorder="1" applyAlignment="1">
      <alignment horizontal="left" vertical="center"/>
    </xf>
    <xf numFmtId="0" fontId="6" fillId="0" borderId="1" xfId="0" applyFont="1" applyFill="1" applyBorder="1" applyAlignment="1">
      <alignment horizontal="left" vertical="center"/>
    </xf>
    <xf numFmtId="0" fontId="4" fillId="0" borderId="0"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0" borderId="2" xfId="0" applyFont="1" applyFill="1" applyBorder="1" applyAlignment="1">
      <alignment horizontal="left" vertical="center" wrapText="1"/>
    </xf>
    <xf numFmtId="0" fontId="6" fillId="0" borderId="1" xfId="0" applyFont="1" applyFill="1" applyBorder="1" applyAlignment="1">
      <alignment horizontal="left" vertical="center" wrapText="1"/>
    </xf>
    <xf numFmtId="0" fontId="6" fillId="0" borderId="1" xfId="0" applyFont="1" applyFill="1" applyBorder="1" applyAlignment="1">
      <alignment horizontal="center" vertical="center" wrapText="1"/>
    </xf>
    <xf numFmtId="0" fontId="5" fillId="0" borderId="0" xfId="0" applyFont="1" applyAlignment="1">
      <alignment horizontal="left" vertical="center"/>
    </xf>
    <xf numFmtId="0" fontId="6" fillId="0" borderId="2"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1" xfId="0" applyFont="1" applyFill="1" applyBorder="1" applyAlignment="1">
      <alignment horizontal="center" vertical="center"/>
    </xf>
    <xf numFmtId="0" fontId="6" fillId="0" borderId="0" xfId="0" applyFont="1" applyFill="1" applyBorder="1" applyAlignment="1">
      <alignment horizontal="center" vertical="center" wrapText="1"/>
    </xf>
    <xf numFmtId="0" fontId="2" fillId="0" borderId="1" xfId="0" applyFont="1" applyBorder="1" applyAlignment="1">
      <alignment horizontal="left" vertical="center"/>
    </xf>
    <xf numFmtId="168" fontId="2" fillId="0" borderId="1" xfId="0" applyNumberFormat="1" applyFont="1" applyBorder="1" applyAlignment="1">
      <alignment horizontal="left" vertical="center"/>
    </xf>
    <xf numFmtId="11" fontId="2" fillId="0" borderId="1" xfId="0" applyNumberFormat="1" applyFont="1" applyBorder="1" applyAlignment="1">
      <alignment horizontal="left" vertical="center"/>
    </xf>
    <xf numFmtId="168" fontId="3" fillId="2" borderId="3" xfId="0" applyNumberFormat="1" applyFont="1" applyFill="1" applyBorder="1" applyAlignment="1">
      <alignment horizontal="center" vertical="center"/>
    </xf>
    <xf numFmtId="11" fontId="3" fillId="2" borderId="3" xfId="0" applyNumberFormat="1" applyFont="1" applyFill="1" applyBorder="1" applyAlignment="1">
      <alignment horizontal="center" vertical="center"/>
    </xf>
    <xf numFmtId="0" fontId="3" fillId="2" borderId="2" xfId="0" applyFont="1" applyFill="1" applyBorder="1" applyAlignment="1">
      <alignment horizontal="center" vertical="center"/>
    </xf>
    <xf numFmtId="0" fontId="3" fillId="2" borderId="1" xfId="0" applyFont="1" applyFill="1" applyBorder="1" applyAlignment="1">
      <alignment horizontal="center" vertical="center"/>
    </xf>
  </cellXfs>
  <cellStyles count="2">
    <cellStyle name="Normal" xfId="0" builtinId="0"/>
    <cellStyle name="Normal 2" xfId="1" xr:uid="{00000000-0005-0000-0000-00002A000000}"/>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24"/>
  <sheetViews>
    <sheetView zoomScale="70" zoomScaleNormal="70" workbookViewId="0">
      <selection activeCell="D19" sqref="D19"/>
    </sheetView>
  </sheetViews>
  <sheetFormatPr defaultColWidth="10.83203125" defaultRowHeight="15.5"/>
  <cols>
    <col min="1" max="1" width="12.5" style="103" customWidth="1"/>
    <col min="2" max="2" width="14.5" style="103" customWidth="1"/>
    <col min="3" max="3" width="22.83203125" style="108" customWidth="1"/>
    <col min="4" max="4" width="83.83203125" style="109" customWidth="1"/>
    <col min="5" max="5" width="29.33203125" style="110" customWidth="1"/>
    <col min="6" max="6" width="24.83203125" style="111" customWidth="1"/>
    <col min="7" max="7" width="19.33203125" style="112" customWidth="1"/>
    <col min="8" max="8" width="52.6640625" style="103" customWidth="1"/>
    <col min="9" max="9" width="21.83203125" style="103" customWidth="1"/>
    <col min="10" max="16384" width="10.83203125" style="103"/>
  </cols>
  <sheetData>
    <row r="1" spans="1:28" s="106" customFormat="1" ht="25" customHeight="1">
      <c r="A1" s="142" t="s">
        <v>0</v>
      </c>
      <c r="B1" s="143"/>
      <c r="C1" s="144"/>
      <c r="D1" s="143"/>
      <c r="E1" s="143"/>
      <c r="F1" s="143"/>
      <c r="G1" s="143"/>
      <c r="H1" s="143"/>
      <c r="I1" s="143"/>
      <c r="J1" s="143"/>
    </row>
    <row r="2" spans="1:28" s="107" customFormat="1">
      <c r="A2" s="113" t="s">
        <v>1</v>
      </c>
      <c r="B2" s="114" t="s">
        <v>2</v>
      </c>
      <c r="C2" s="115" t="s">
        <v>3</v>
      </c>
      <c r="D2" s="116" t="s">
        <v>4</v>
      </c>
      <c r="E2" s="117" t="s">
        <v>5</v>
      </c>
      <c r="F2" s="116" t="s">
        <v>6</v>
      </c>
      <c r="G2" s="114" t="s">
        <v>7</v>
      </c>
      <c r="H2" s="114" t="s">
        <v>8</v>
      </c>
      <c r="I2" s="114" t="s">
        <v>9</v>
      </c>
      <c r="J2" s="114" t="s">
        <v>10</v>
      </c>
      <c r="K2" s="140"/>
      <c r="L2" s="140"/>
      <c r="M2" s="140"/>
      <c r="N2" s="140"/>
      <c r="O2" s="140"/>
      <c r="P2" s="140"/>
      <c r="Q2" s="140"/>
      <c r="R2" s="140"/>
      <c r="S2" s="140"/>
      <c r="T2" s="140"/>
      <c r="U2" s="140"/>
      <c r="V2" s="140"/>
      <c r="W2" s="140"/>
      <c r="X2" s="140"/>
      <c r="Y2" s="140"/>
      <c r="Z2" s="140"/>
      <c r="AA2" s="140"/>
      <c r="AB2" s="140"/>
    </row>
    <row r="3" spans="1:28" ht="101" customHeight="1">
      <c r="A3" s="145" t="s">
        <v>11</v>
      </c>
      <c r="B3" s="118">
        <v>954</v>
      </c>
      <c r="C3" s="119" t="s">
        <v>12</v>
      </c>
      <c r="D3" s="120" t="s">
        <v>13</v>
      </c>
      <c r="E3" s="121" t="s">
        <v>14</v>
      </c>
      <c r="F3" s="122" t="s">
        <v>15</v>
      </c>
      <c r="G3" s="123" t="s">
        <v>12</v>
      </c>
      <c r="H3" s="118" t="s">
        <v>16</v>
      </c>
      <c r="I3" s="118" t="s">
        <v>17</v>
      </c>
      <c r="J3" s="118" t="s">
        <v>18</v>
      </c>
    </row>
    <row r="4" spans="1:28" ht="108.5">
      <c r="A4" s="145"/>
      <c r="B4" s="118">
        <v>203</v>
      </c>
      <c r="C4" s="119" t="s">
        <v>19</v>
      </c>
      <c r="D4" s="120" t="s">
        <v>20</v>
      </c>
      <c r="E4" s="121" t="s">
        <v>21</v>
      </c>
      <c r="F4" s="122" t="s">
        <v>22</v>
      </c>
      <c r="G4" s="123" t="s">
        <v>19</v>
      </c>
      <c r="H4" s="118" t="s">
        <v>23</v>
      </c>
      <c r="I4" s="118" t="s">
        <v>24</v>
      </c>
      <c r="J4" s="118" t="s">
        <v>25</v>
      </c>
    </row>
    <row r="5" spans="1:28" ht="93">
      <c r="A5" s="145"/>
      <c r="B5" s="118">
        <v>51816</v>
      </c>
      <c r="C5" s="119" t="s">
        <v>26</v>
      </c>
      <c r="D5" s="120" t="s">
        <v>27</v>
      </c>
      <c r="E5" s="121" t="s">
        <v>28</v>
      </c>
      <c r="F5" s="122" t="s">
        <v>29</v>
      </c>
      <c r="G5" s="123" t="s">
        <v>26</v>
      </c>
      <c r="H5" s="118" t="s">
        <v>30</v>
      </c>
      <c r="I5" s="118" t="s">
        <v>31</v>
      </c>
      <c r="J5" s="118" t="s">
        <v>32</v>
      </c>
    </row>
    <row r="6" spans="1:28" ht="77.5">
      <c r="A6" s="145"/>
      <c r="B6" s="118">
        <v>956</v>
      </c>
      <c r="C6" s="119" t="s">
        <v>33</v>
      </c>
      <c r="D6" s="120" t="s">
        <v>34</v>
      </c>
      <c r="E6" s="121" t="s">
        <v>14</v>
      </c>
      <c r="F6" s="122" t="s">
        <v>35</v>
      </c>
      <c r="G6" s="123" t="s">
        <v>33</v>
      </c>
      <c r="H6" s="118" t="s">
        <v>36</v>
      </c>
      <c r="I6" s="118" t="s">
        <v>37</v>
      </c>
      <c r="J6" s="118" t="s">
        <v>38</v>
      </c>
    </row>
    <row r="7" spans="1:28" ht="77.5">
      <c r="A7" s="145"/>
      <c r="B7" s="118">
        <v>5169</v>
      </c>
      <c r="C7" s="119" t="s">
        <v>39</v>
      </c>
      <c r="D7" s="120" t="s">
        <v>40</v>
      </c>
      <c r="E7" s="121" t="s">
        <v>41</v>
      </c>
      <c r="F7" s="122" t="s">
        <v>42</v>
      </c>
      <c r="G7" s="123" t="s">
        <v>39</v>
      </c>
      <c r="H7" s="118" t="s">
        <v>43</v>
      </c>
      <c r="I7" s="118" t="s">
        <v>44</v>
      </c>
      <c r="J7" s="118" t="s">
        <v>45</v>
      </c>
    </row>
    <row r="8" spans="1:28" ht="93">
      <c r="A8" s="145"/>
      <c r="B8" s="118">
        <v>134</v>
      </c>
      <c r="C8" s="119" t="s">
        <v>46</v>
      </c>
      <c r="D8" s="120" t="s">
        <v>47</v>
      </c>
      <c r="E8" s="121" t="s">
        <v>48</v>
      </c>
      <c r="F8" s="122" t="s">
        <v>49</v>
      </c>
      <c r="G8" s="123" t="s">
        <v>46</v>
      </c>
      <c r="H8" s="118" t="s">
        <v>50</v>
      </c>
      <c r="I8" s="118" t="s">
        <v>51</v>
      </c>
      <c r="J8" s="118" t="s">
        <v>52</v>
      </c>
    </row>
    <row r="9" spans="1:28" ht="77.5">
      <c r="A9" s="145"/>
      <c r="B9" s="118">
        <v>377841</v>
      </c>
      <c r="C9" s="119" t="s">
        <v>53</v>
      </c>
      <c r="D9" s="120" t="s">
        <v>54</v>
      </c>
      <c r="E9" s="121" t="s">
        <v>14</v>
      </c>
      <c r="F9" s="122" t="s">
        <v>55</v>
      </c>
      <c r="G9" s="123" t="s">
        <v>53</v>
      </c>
      <c r="H9" s="118" t="s">
        <v>56</v>
      </c>
      <c r="I9" s="118" t="s">
        <v>57</v>
      </c>
      <c r="J9" s="118" t="s">
        <v>18</v>
      </c>
    </row>
    <row r="10" spans="1:28" ht="126" customHeight="1">
      <c r="A10" s="145"/>
      <c r="B10" s="118">
        <v>4907</v>
      </c>
      <c r="C10" s="119" t="s">
        <v>58</v>
      </c>
      <c r="D10" s="120" t="s">
        <v>59</v>
      </c>
      <c r="E10" s="121" t="s">
        <v>60</v>
      </c>
      <c r="F10" s="122" t="s">
        <v>61</v>
      </c>
      <c r="G10" s="123" t="s">
        <v>58</v>
      </c>
      <c r="H10" s="118" t="s">
        <v>62</v>
      </c>
      <c r="I10" s="118" t="s">
        <v>63</v>
      </c>
      <c r="J10" s="118" t="s">
        <v>64</v>
      </c>
    </row>
    <row r="11" spans="1:28" ht="116" customHeight="1">
      <c r="A11" s="145"/>
      <c r="B11" s="124">
        <v>249</v>
      </c>
      <c r="C11" s="125" t="s">
        <v>65</v>
      </c>
      <c r="D11" s="126" t="s">
        <v>66</v>
      </c>
      <c r="E11" s="127" t="s">
        <v>67</v>
      </c>
      <c r="F11" s="128" t="s">
        <v>68</v>
      </c>
      <c r="G11" s="129" t="s">
        <v>65</v>
      </c>
      <c r="H11" s="124" t="s">
        <v>69</v>
      </c>
      <c r="I11" s="124" t="s">
        <v>70</v>
      </c>
      <c r="J11" s="124" t="s">
        <v>71</v>
      </c>
    </row>
    <row r="12" spans="1:28" ht="77.5">
      <c r="A12" s="145"/>
      <c r="B12" s="118">
        <v>953</v>
      </c>
      <c r="C12" s="119" t="s">
        <v>72</v>
      </c>
      <c r="D12" s="120" t="s">
        <v>73</v>
      </c>
      <c r="E12" s="121" t="s">
        <v>14</v>
      </c>
      <c r="F12" s="122" t="s">
        <v>74</v>
      </c>
      <c r="G12" s="123" t="s">
        <v>72</v>
      </c>
      <c r="H12" s="118" t="s">
        <v>75</v>
      </c>
      <c r="I12" s="118" t="s">
        <v>76</v>
      </c>
      <c r="J12" s="118" t="s">
        <v>77</v>
      </c>
    </row>
    <row r="13" spans="1:28" ht="77.5">
      <c r="A13" s="145"/>
      <c r="B13" s="124">
        <v>5167</v>
      </c>
      <c r="C13" s="119" t="s">
        <v>78</v>
      </c>
      <c r="D13" s="120" t="s">
        <v>79</v>
      </c>
      <c r="E13" s="121" t="s">
        <v>41</v>
      </c>
      <c r="F13" s="122" t="s">
        <v>80</v>
      </c>
      <c r="G13" s="123" t="s">
        <v>78</v>
      </c>
      <c r="H13" s="118" t="s">
        <v>81</v>
      </c>
      <c r="I13" s="118" t="s">
        <v>82</v>
      </c>
      <c r="J13" s="118" t="s">
        <v>45</v>
      </c>
    </row>
    <row r="14" spans="1:28" ht="46.5">
      <c r="A14" s="145"/>
      <c r="B14" s="118">
        <v>136</v>
      </c>
      <c r="C14" s="125" t="s">
        <v>83</v>
      </c>
      <c r="D14" s="126" t="s">
        <v>84</v>
      </c>
      <c r="E14" s="127" t="s">
        <v>48</v>
      </c>
      <c r="F14" s="128" t="s">
        <v>85</v>
      </c>
      <c r="G14" s="129" t="s">
        <v>83</v>
      </c>
      <c r="H14" s="124" t="s">
        <v>86</v>
      </c>
      <c r="I14" s="124" t="s">
        <v>87</v>
      </c>
      <c r="J14" s="124" t="s">
        <v>88</v>
      </c>
      <c r="K14" s="141"/>
    </row>
    <row r="15" spans="1:28" ht="77.5">
      <c r="A15" s="146" t="s">
        <v>89</v>
      </c>
      <c r="B15" s="118">
        <v>4831</v>
      </c>
      <c r="C15" s="119" t="s">
        <v>90</v>
      </c>
      <c r="D15" s="120" t="s">
        <v>91</v>
      </c>
      <c r="E15" s="121" t="s">
        <v>92</v>
      </c>
      <c r="F15" s="122" t="s">
        <v>93</v>
      </c>
      <c r="G15" s="123" t="s">
        <v>90</v>
      </c>
      <c r="H15" s="118" t="s">
        <v>94</v>
      </c>
      <c r="I15" s="118" t="s">
        <v>95</v>
      </c>
      <c r="J15" s="118" t="s">
        <v>96</v>
      </c>
      <c r="K15" s="141"/>
    </row>
    <row r="16" spans="1:28" ht="62">
      <c r="A16" s="145"/>
      <c r="B16" s="124">
        <v>4860</v>
      </c>
      <c r="C16" s="125" t="s">
        <v>97</v>
      </c>
      <c r="D16" s="126" t="s">
        <v>98</v>
      </c>
      <c r="E16" s="127" t="s">
        <v>99</v>
      </c>
      <c r="F16" s="128" t="s">
        <v>100</v>
      </c>
      <c r="G16" s="129" t="s">
        <v>97</v>
      </c>
      <c r="H16" s="124" t="s">
        <v>101</v>
      </c>
      <c r="I16" s="124" t="s">
        <v>102</v>
      </c>
      <c r="J16" s="124" t="s">
        <v>103</v>
      </c>
      <c r="K16" s="141"/>
    </row>
    <row r="17" spans="1:11" ht="93">
      <c r="A17" s="145"/>
      <c r="B17" s="118">
        <v>4830</v>
      </c>
      <c r="C17" s="119" t="s">
        <v>104</v>
      </c>
      <c r="D17" s="120" t="s">
        <v>105</v>
      </c>
      <c r="E17" s="121" t="s">
        <v>92</v>
      </c>
      <c r="F17" s="122" t="s">
        <v>106</v>
      </c>
      <c r="G17" s="123" t="s">
        <v>104</v>
      </c>
      <c r="H17" s="118" t="s">
        <v>107</v>
      </c>
      <c r="I17" s="118" t="s">
        <v>108</v>
      </c>
      <c r="J17" s="118" t="s">
        <v>96</v>
      </c>
      <c r="K17" s="141"/>
    </row>
    <row r="18" spans="1:11" ht="93">
      <c r="A18" s="145"/>
      <c r="B18" s="124">
        <v>132</v>
      </c>
      <c r="C18" s="125" t="s">
        <v>109</v>
      </c>
      <c r="D18" s="126" t="s">
        <v>110</v>
      </c>
      <c r="E18" s="127" t="s">
        <v>111</v>
      </c>
      <c r="F18" s="128" t="s">
        <v>112</v>
      </c>
      <c r="G18" s="129" t="s">
        <v>109</v>
      </c>
      <c r="H18" s="124" t="s">
        <v>113</v>
      </c>
      <c r="I18" s="124" t="s">
        <v>114</v>
      </c>
      <c r="J18" s="124" t="s">
        <v>115</v>
      </c>
      <c r="K18" s="141"/>
    </row>
    <row r="19" spans="1:11" ht="77.5">
      <c r="A19" s="145"/>
      <c r="B19" s="118">
        <v>204</v>
      </c>
      <c r="C19" s="119" t="s">
        <v>116</v>
      </c>
      <c r="D19" s="120" t="s">
        <v>117</v>
      </c>
      <c r="E19" s="121" t="s">
        <v>21</v>
      </c>
      <c r="F19" s="122" t="s">
        <v>118</v>
      </c>
      <c r="G19" s="123" t="s">
        <v>116</v>
      </c>
      <c r="H19" s="118" t="s">
        <v>119</v>
      </c>
      <c r="I19" s="118" t="s">
        <v>120</v>
      </c>
      <c r="J19" s="118" t="s">
        <v>121</v>
      </c>
      <c r="K19" s="141"/>
    </row>
    <row r="20" spans="1:11" ht="77.5">
      <c r="A20" s="145"/>
      <c r="B20" s="124">
        <v>100</v>
      </c>
      <c r="C20" s="125" t="s">
        <v>122</v>
      </c>
      <c r="D20" s="126" t="s">
        <v>123</v>
      </c>
      <c r="E20" s="127" t="s">
        <v>28</v>
      </c>
      <c r="F20" s="128" t="s">
        <v>124</v>
      </c>
      <c r="G20" s="129" t="s">
        <v>122</v>
      </c>
      <c r="H20" s="124" t="s">
        <v>125</v>
      </c>
      <c r="I20" s="124" t="s">
        <v>126</v>
      </c>
      <c r="J20" s="124" t="s">
        <v>127</v>
      </c>
      <c r="K20" s="141"/>
    </row>
    <row r="21" spans="1:11" ht="77.5">
      <c r="A21" s="145"/>
      <c r="B21" s="118">
        <v>683</v>
      </c>
      <c r="C21" s="119" t="s">
        <v>128</v>
      </c>
      <c r="D21" s="120" t="s">
        <v>129</v>
      </c>
      <c r="E21" s="121" t="s">
        <v>130</v>
      </c>
      <c r="F21" s="122" t="s">
        <v>131</v>
      </c>
      <c r="G21" s="123" t="s">
        <v>128</v>
      </c>
      <c r="H21" s="118" t="s">
        <v>132</v>
      </c>
      <c r="I21" s="118" t="s">
        <v>133</v>
      </c>
      <c r="J21" s="118" t="s">
        <v>134</v>
      </c>
      <c r="K21" s="141"/>
    </row>
    <row r="22" spans="1:11" ht="105" customHeight="1">
      <c r="A22" s="147"/>
      <c r="B22" s="130">
        <v>952</v>
      </c>
      <c r="C22" s="131" t="s">
        <v>135</v>
      </c>
      <c r="D22" s="132" t="s">
        <v>136</v>
      </c>
      <c r="E22" s="133" t="s">
        <v>137</v>
      </c>
      <c r="F22" s="134" t="s">
        <v>138</v>
      </c>
      <c r="G22" s="135" t="s">
        <v>135</v>
      </c>
      <c r="H22" s="130" t="s">
        <v>139</v>
      </c>
      <c r="I22" s="130" t="s">
        <v>140</v>
      </c>
      <c r="J22" s="130" t="s">
        <v>134</v>
      </c>
      <c r="K22" s="141"/>
    </row>
    <row r="23" spans="1:11" ht="93">
      <c r="A23" s="136" t="s">
        <v>141</v>
      </c>
      <c r="B23" s="137">
        <v>140</v>
      </c>
      <c r="C23" s="131" t="s">
        <v>142</v>
      </c>
      <c r="D23" s="136" t="s">
        <v>143</v>
      </c>
      <c r="E23" s="133" t="s">
        <v>48</v>
      </c>
      <c r="F23" s="138" t="s">
        <v>144</v>
      </c>
      <c r="G23" s="139" t="s">
        <v>142</v>
      </c>
      <c r="H23" s="137" t="s">
        <v>145</v>
      </c>
      <c r="I23" s="137" t="s">
        <v>146</v>
      </c>
      <c r="J23" s="137" t="s">
        <v>147</v>
      </c>
    </row>
    <row r="24" spans="1:11" ht="93">
      <c r="A24" s="136" t="s">
        <v>148</v>
      </c>
      <c r="B24" s="137">
        <v>135</v>
      </c>
      <c r="C24" s="131" t="s">
        <v>149</v>
      </c>
      <c r="D24" s="136" t="s">
        <v>150</v>
      </c>
      <c r="E24" s="133" t="s">
        <v>48</v>
      </c>
      <c r="F24" s="138" t="s">
        <v>151</v>
      </c>
      <c r="G24" s="139" t="s">
        <v>149</v>
      </c>
      <c r="H24" s="137" t="s">
        <v>152</v>
      </c>
      <c r="I24" s="137" t="s">
        <v>153</v>
      </c>
      <c r="J24" s="137" t="s">
        <v>154</v>
      </c>
    </row>
  </sheetData>
  <autoFilter ref="A2:AB24" xr:uid="{00000000-0009-0000-0000-000000000000}"/>
  <mergeCells count="3">
    <mergeCell ref="A1:J1"/>
    <mergeCell ref="A3:A14"/>
    <mergeCell ref="A15:A22"/>
  </mergeCells>
  <conditionalFormatting sqref="S2 AE2">
    <cfRule type="duplicateValues" dxfId="1" priority="1"/>
  </conditionalFormatting>
  <conditionalFormatting sqref="AE2 AG2">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36"/>
  <sheetViews>
    <sheetView topLeftCell="A9" workbookViewId="0">
      <selection activeCell="E36" sqref="E36"/>
    </sheetView>
  </sheetViews>
  <sheetFormatPr defaultColWidth="11" defaultRowHeight="15.5"/>
  <cols>
    <col min="1" max="1" width="23.5" customWidth="1"/>
    <col min="2" max="2" width="20.33203125" style="91" customWidth="1"/>
    <col min="3" max="3" width="21" style="91" customWidth="1"/>
    <col min="4" max="4" width="19.5" style="91" customWidth="1"/>
    <col min="5" max="5" width="19" style="91" customWidth="1"/>
    <col min="6" max="6" width="19.33203125" style="91" customWidth="1"/>
    <col min="7" max="7" width="28.33203125" style="91" customWidth="1"/>
    <col min="8" max="8" width="19" style="91" customWidth="1"/>
  </cols>
  <sheetData>
    <row r="1" spans="1:8" ht="17.5">
      <c r="A1" s="92" t="s">
        <v>155</v>
      </c>
      <c r="B1" s="93"/>
      <c r="C1" s="93"/>
      <c r="D1" s="93"/>
      <c r="E1" s="93"/>
      <c r="F1" s="93"/>
      <c r="G1" s="93"/>
      <c r="H1" s="93"/>
    </row>
    <row r="2" spans="1:8">
      <c r="A2" s="94" t="s">
        <v>156</v>
      </c>
      <c r="B2" s="95" t="s">
        <v>157</v>
      </c>
      <c r="C2" s="95" t="s">
        <v>158</v>
      </c>
      <c r="D2" s="95" t="s">
        <v>159</v>
      </c>
      <c r="E2" s="95" t="s">
        <v>160</v>
      </c>
      <c r="F2" s="95" t="s">
        <v>161</v>
      </c>
      <c r="G2" s="95" t="s">
        <v>162</v>
      </c>
      <c r="H2" s="95" t="s">
        <v>163</v>
      </c>
    </row>
    <row r="3" spans="1:8">
      <c r="A3" s="96" t="s">
        <v>164</v>
      </c>
      <c r="B3" s="93" t="s">
        <v>165</v>
      </c>
      <c r="C3" s="93" t="s">
        <v>165</v>
      </c>
      <c r="D3" s="93" t="s">
        <v>165</v>
      </c>
      <c r="E3" s="93" t="s">
        <v>165</v>
      </c>
      <c r="F3" s="93" t="s">
        <v>166</v>
      </c>
      <c r="G3" s="93" t="s">
        <v>167</v>
      </c>
      <c r="H3" s="93" t="s">
        <v>168</v>
      </c>
    </row>
    <row r="4" spans="1:8">
      <c r="A4" s="96" t="s">
        <v>169</v>
      </c>
      <c r="B4" s="93" t="s">
        <v>170</v>
      </c>
      <c r="C4" s="93" t="s">
        <v>171</v>
      </c>
      <c r="D4" s="93" t="s">
        <v>172</v>
      </c>
      <c r="E4" s="93" t="s">
        <v>173</v>
      </c>
      <c r="F4" s="93" t="s">
        <v>174</v>
      </c>
      <c r="G4" s="93" t="s">
        <v>175</v>
      </c>
      <c r="H4" s="93" t="s">
        <v>165</v>
      </c>
    </row>
    <row r="5" spans="1:8">
      <c r="A5" s="96" t="s">
        <v>176</v>
      </c>
      <c r="B5" s="93"/>
      <c r="C5" s="93"/>
      <c r="D5" s="93"/>
      <c r="E5" s="93"/>
      <c r="F5" s="93"/>
      <c r="G5" s="93"/>
      <c r="H5" s="93"/>
    </row>
    <row r="6" spans="1:8">
      <c r="A6" s="93" t="s">
        <v>177</v>
      </c>
      <c r="B6" s="93" t="s">
        <v>178</v>
      </c>
      <c r="C6" s="93" t="s">
        <v>179</v>
      </c>
      <c r="D6" s="93" t="s">
        <v>165</v>
      </c>
      <c r="E6" s="93">
        <v>0</v>
      </c>
      <c r="F6" s="148" t="s">
        <v>180</v>
      </c>
      <c r="G6" s="148" t="s">
        <v>181</v>
      </c>
      <c r="H6" s="93" t="s">
        <v>182</v>
      </c>
    </row>
    <row r="7" spans="1:8">
      <c r="A7" s="93" t="s">
        <v>183</v>
      </c>
      <c r="B7" s="93" t="s">
        <v>184</v>
      </c>
      <c r="C7" s="93" t="s">
        <v>185</v>
      </c>
      <c r="D7" s="93" t="s">
        <v>165</v>
      </c>
      <c r="E7" s="93" t="s">
        <v>186</v>
      </c>
      <c r="F7" s="148"/>
      <c r="G7" s="148"/>
      <c r="H7" s="93" t="s">
        <v>187</v>
      </c>
    </row>
    <row r="8" spans="1:8">
      <c r="A8" s="93" t="s">
        <v>188</v>
      </c>
      <c r="B8" s="93" t="s">
        <v>189</v>
      </c>
      <c r="C8" s="93" t="s">
        <v>190</v>
      </c>
      <c r="D8" s="93" t="s">
        <v>165</v>
      </c>
      <c r="E8" s="93" t="s">
        <v>191</v>
      </c>
      <c r="F8" s="93" t="s">
        <v>192</v>
      </c>
      <c r="G8" s="148" t="s">
        <v>193</v>
      </c>
      <c r="H8" s="93" t="s">
        <v>194</v>
      </c>
    </row>
    <row r="9" spans="1:8">
      <c r="A9" s="93" t="s">
        <v>195</v>
      </c>
      <c r="B9" s="93">
        <v>0</v>
      </c>
      <c r="C9" s="93">
        <v>0</v>
      </c>
      <c r="D9" s="93" t="s">
        <v>165</v>
      </c>
      <c r="E9" s="93">
        <v>0</v>
      </c>
      <c r="F9" s="93">
        <v>0</v>
      </c>
      <c r="G9" s="148"/>
      <c r="H9" s="93" t="s">
        <v>182</v>
      </c>
    </row>
    <row r="10" spans="1:8">
      <c r="A10" s="93" t="s">
        <v>196</v>
      </c>
      <c r="B10" s="93">
        <v>0</v>
      </c>
      <c r="C10" s="93">
        <v>0</v>
      </c>
      <c r="D10" s="93" t="s">
        <v>165</v>
      </c>
      <c r="E10" s="93">
        <v>0</v>
      </c>
      <c r="F10" s="93">
        <v>0</v>
      </c>
      <c r="G10" s="93" t="s">
        <v>197</v>
      </c>
      <c r="H10" s="93">
        <v>0</v>
      </c>
    </row>
    <row r="11" spans="1:8">
      <c r="A11" s="96" t="s">
        <v>198</v>
      </c>
      <c r="B11" s="93"/>
      <c r="C11" s="93"/>
      <c r="D11" s="93"/>
      <c r="E11" s="93"/>
      <c r="F11" s="93"/>
      <c r="G11" s="93"/>
      <c r="H11" s="93"/>
    </row>
    <row r="12" spans="1:8">
      <c r="A12" s="93" t="s">
        <v>199</v>
      </c>
      <c r="B12" s="93" t="s">
        <v>200</v>
      </c>
      <c r="C12" s="93" t="s">
        <v>165</v>
      </c>
      <c r="D12" s="93">
        <v>0</v>
      </c>
      <c r="E12" s="93">
        <v>0</v>
      </c>
      <c r="F12" s="93">
        <v>0</v>
      </c>
      <c r="G12" s="93" t="s">
        <v>201</v>
      </c>
      <c r="H12" s="93" t="s">
        <v>182</v>
      </c>
    </row>
    <row r="13" spans="1:8">
      <c r="A13" s="93" t="s">
        <v>202</v>
      </c>
      <c r="B13" s="93" t="s">
        <v>182</v>
      </c>
      <c r="C13" s="93" t="s">
        <v>165</v>
      </c>
      <c r="D13" s="93">
        <v>0</v>
      </c>
      <c r="E13" s="93">
        <v>0</v>
      </c>
      <c r="F13" s="93" t="s">
        <v>203</v>
      </c>
      <c r="G13" s="93" t="s">
        <v>204</v>
      </c>
      <c r="H13" s="93" t="s">
        <v>205</v>
      </c>
    </row>
    <row r="14" spans="1:8">
      <c r="A14" s="93" t="s">
        <v>206</v>
      </c>
      <c r="B14" s="93" t="s">
        <v>207</v>
      </c>
      <c r="C14" s="93" t="s">
        <v>165</v>
      </c>
      <c r="D14" s="93" t="s">
        <v>208</v>
      </c>
      <c r="E14" s="93" t="s">
        <v>209</v>
      </c>
      <c r="F14" s="93" t="s">
        <v>210</v>
      </c>
      <c r="G14" s="93" t="s">
        <v>211</v>
      </c>
      <c r="H14" s="93" t="s">
        <v>212</v>
      </c>
    </row>
    <row r="15" spans="1:8">
      <c r="A15" s="93" t="s">
        <v>213</v>
      </c>
      <c r="B15" s="93" t="s">
        <v>214</v>
      </c>
      <c r="C15" s="93" t="s">
        <v>165</v>
      </c>
      <c r="D15" s="93" t="s">
        <v>215</v>
      </c>
      <c r="E15" s="93" t="s">
        <v>216</v>
      </c>
      <c r="F15" s="93" t="s">
        <v>217</v>
      </c>
      <c r="G15" s="93" t="s">
        <v>218</v>
      </c>
      <c r="H15" s="93" t="s">
        <v>219</v>
      </c>
    </row>
    <row r="16" spans="1:8">
      <c r="A16" s="97" t="s">
        <v>220</v>
      </c>
      <c r="B16" s="93"/>
      <c r="C16" s="93"/>
      <c r="D16" s="93"/>
      <c r="E16" s="93"/>
      <c r="F16" s="93"/>
      <c r="G16" s="93"/>
      <c r="H16" s="93"/>
    </row>
    <row r="17" spans="1:8">
      <c r="A17" s="93" t="s">
        <v>221</v>
      </c>
      <c r="B17" s="93" t="s">
        <v>222</v>
      </c>
      <c r="C17" s="93" t="s">
        <v>223</v>
      </c>
      <c r="D17" s="93" t="s">
        <v>224</v>
      </c>
      <c r="E17" s="98" t="s">
        <v>225</v>
      </c>
      <c r="F17" s="93" t="s">
        <v>226</v>
      </c>
      <c r="G17" s="93" t="s">
        <v>227</v>
      </c>
      <c r="H17" s="93" t="s">
        <v>228</v>
      </c>
    </row>
    <row r="18" spans="1:8">
      <c r="A18" s="93" t="s">
        <v>229</v>
      </c>
      <c r="B18" s="93" t="s">
        <v>230</v>
      </c>
      <c r="C18" s="93" t="s">
        <v>165</v>
      </c>
      <c r="D18" s="93" t="s">
        <v>165</v>
      </c>
      <c r="E18" s="98" t="s">
        <v>165</v>
      </c>
      <c r="F18" s="93" t="s">
        <v>231</v>
      </c>
      <c r="G18" s="99" t="s">
        <v>232</v>
      </c>
      <c r="H18" s="93" t="s">
        <v>165</v>
      </c>
    </row>
    <row r="19" spans="1:8">
      <c r="A19" s="97" t="s">
        <v>233</v>
      </c>
      <c r="B19" s="93"/>
      <c r="C19" s="93"/>
      <c r="D19" s="93"/>
      <c r="E19" s="93"/>
      <c r="F19" s="93"/>
      <c r="G19" s="93"/>
      <c r="H19" s="93"/>
    </row>
    <row r="20" spans="1:8" ht="18.5">
      <c r="A20" s="93" t="s">
        <v>234</v>
      </c>
      <c r="B20" s="93" t="s">
        <v>235</v>
      </c>
      <c r="C20" s="93" t="s">
        <v>236</v>
      </c>
      <c r="D20" s="93" t="s">
        <v>237</v>
      </c>
      <c r="E20" s="93" t="s">
        <v>238</v>
      </c>
      <c r="F20" s="93" t="s">
        <v>239</v>
      </c>
      <c r="G20" s="93" t="s">
        <v>240</v>
      </c>
      <c r="H20" s="61" t="s">
        <v>241</v>
      </c>
    </row>
    <row r="21" spans="1:8">
      <c r="A21" s="93" t="s">
        <v>242</v>
      </c>
      <c r="B21" s="93">
        <v>0</v>
      </c>
      <c r="C21" s="93" t="s">
        <v>243</v>
      </c>
      <c r="D21" s="93" t="s">
        <v>244</v>
      </c>
      <c r="E21" s="93" t="s">
        <v>245</v>
      </c>
      <c r="F21" s="93">
        <v>0</v>
      </c>
      <c r="G21" s="93" t="s">
        <v>246</v>
      </c>
      <c r="H21" s="93" t="s">
        <v>247</v>
      </c>
    </row>
    <row r="22" spans="1:8">
      <c r="A22" s="93" t="s">
        <v>248</v>
      </c>
      <c r="B22" s="93" t="s">
        <v>249</v>
      </c>
      <c r="C22" s="93" t="s">
        <v>250</v>
      </c>
      <c r="D22" s="93">
        <v>0</v>
      </c>
      <c r="E22" s="93">
        <v>0</v>
      </c>
      <c r="F22" s="93" t="s">
        <v>251</v>
      </c>
      <c r="G22" s="93" t="s">
        <v>252</v>
      </c>
      <c r="H22" s="93" t="s">
        <v>187</v>
      </c>
    </row>
    <row r="23" spans="1:8">
      <c r="A23" s="97" t="s">
        <v>253</v>
      </c>
      <c r="B23" s="93" t="s">
        <v>254</v>
      </c>
      <c r="C23" s="93" t="s">
        <v>254</v>
      </c>
      <c r="D23" s="93" t="s">
        <v>254</v>
      </c>
      <c r="E23" s="93" t="s">
        <v>254</v>
      </c>
      <c r="F23" s="93" t="s">
        <v>254</v>
      </c>
      <c r="G23" s="93" t="s">
        <v>255</v>
      </c>
      <c r="H23" s="93" t="s">
        <v>165</v>
      </c>
    </row>
    <row r="24" spans="1:8">
      <c r="A24" s="97" t="s">
        <v>256</v>
      </c>
      <c r="B24" s="100" t="s">
        <v>257</v>
      </c>
      <c r="C24" s="93" t="s">
        <v>258</v>
      </c>
      <c r="D24" s="93" t="s">
        <v>259</v>
      </c>
      <c r="E24" s="93" t="s">
        <v>260</v>
      </c>
      <c r="F24" s="93" t="s">
        <v>261</v>
      </c>
      <c r="G24" s="93" t="s">
        <v>262</v>
      </c>
      <c r="H24" s="93" t="s">
        <v>165</v>
      </c>
    </row>
    <row r="25" spans="1:8">
      <c r="A25" s="97" t="s">
        <v>263</v>
      </c>
      <c r="B25" s="93"/>
      <c r="C25" s="93"/>
      <c r="D25" s="93"/>
      <c r="E25" s="93"/>
      <c r="F25" s="93"/>
      <c r="G25" s="93"/>
      <c r="H25" s="93"/>
    </row>
    <row r="26" spans="1:8">
      <c r="A26" s="93" t="s">
        <v>264</v>
      </c>
      <c r="B26" s="93" t="s">
        <v>165</v>
      </c>
      <c r="C26" s="93" t="s">
        <v>190</v>
      </c>
      <c r="D26" s="93" t="s">
        <v>165</v>
      </c>
      <c r="E26" s="93" t="s">
        <v>165</v>
      </c>
      <c r="F26" s="93" t="s">
        <v>165</v>
      </c>
      <c r="G26" s="93" t="s">
        <v>165</v>
      </c>
      <c r="H26" s="93" t="s">
        <v>165</v>
      </c>
    </row>
    <row r="27" spans="1:8">
      <c r="A27" s="93" t="s">
        <v>265</v>
      </c>
      <c r="B27" s="93" t="s">
        <v>165</v>
      </c>
      <c r="C27" s="93" t="s">
        <v>266</v>
      </c>
      <c r="D27" s="93" t="s">
        <v>165</v>
      </c>
      <c r="E27" s="93" t="s">
        <v>165</v>
      </c>
      <c r="F27" s="93" t="s">
        <v>165</v>
      </c>
      <c r="G27" s="93" t="s">
        <v>165</v>
      </c>
      <c r="H27" s="93" t="s">
        <v>165</v>
      </c>
    </row>
    <row r="28" spans="1:8">
      <c r="A28" s="93" t="s">
        <v>267</v>
      </c>
      <c r="B28" s="93" t="s">
        <v>165</v>
      </c>
      <c r="C28" s="93">
        <v>0</v>
      </c>
      <c r="D28" s="93" t="s">
        <v>165</v>
      </c>
      <c r="E28" s="93" t="s">
        <v>165</v>
      </c>
      <c r="F28" s="93" t="s">
        <v>165</v>
      </c>
      <c r="G28" s="93" t="s">
        <v>165</v>
      </c>
      <c r="H28" s="93" t="s">
        <v>165</v>
      </c>
    </row>
    <row r="29" spans="1:8">
      <c r="A29" s="101" t="s">
        <v>268</v>
      </c>
      <c r="B29" s="101" t="s">
        <v>165</v>
      </c>
      <c r="C29" s="101">
        <v>0</v>
      </c>
      <c r="D29" s="101" t="s">
        <v>165</v>
      </c>
      <c r="E29" s="101" t="s">
        <v>165</v>
      </c>
      <c r="F29" s="101" t="s">
        <v>165</v>
      </c>
      <c r="G29" s="101" t="s">
        <v>165</v>
      </c>
      <c r="H29" s="101" t="s">
        <v>165</v>
      </c>
    </row>
    <row r="30" spans="1:8">
      <c r="A30" s="102" t="s">
        <v>269</v>
      </c>
      <c r="B30" s="42"/>
      <c r="C30" s="42"/>
      <c r="D30" s="42"/>
      <c r="E30" s="42"/>
      <c r="F30" s="42"/>
      <c r="G30" s="42"/>
      <c r="H30" s="42"/>
    </row>
    <row r="31" spans="1:8">
      <c r="A31" s="102" t="s">
        <v>270</v>
      </c>
      <c r="B31" s="42"/>
      <c r="C31" s="42"/>
      <c r="D31" s="42"/>
      <c r="E31" s="42"/>
      <c r="F31" s="42"/>
      <c r="G31" s="42"/>
      <c r="H31" s="42"/>
    </row>
    <row r="32" spans="1:8">
      <c r="A32" s="103" t="s">
        <v>271</v>
      </c>
      <c r="B32" s="42"/>
      <c r="C32" s="42"/>
      <c r="D32" s="42"/>
      <c r="E32" s="42"/>
      <c r="F32" s="42"/>
      <c r="G32" s="42"/>
      <c r="H32" s="42"/>
    </row>
    <row r="33" spans="1:1" ht="17">
      <c r="A33" s="104" t="s">
        <v>272</v>
      </c>
    </row>
    <row r="34" spans="1:1">
      <c r="A34" s="105"/>
    </row>
    <row r="35" spans="1:1">
      <c r="A35" s="105"/>
    </row>
    <row r="36" spans="1:1">
      <c r="A36" s="105"/>
    </row>
  </sheetData>
  <mergeCells count="3">
    <mergeCell ref="F6:F7"/>
    <mergeCell ref="G6:G7"/>
    <mergeCell ref="G8:G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56"/>
  <sheetViews>
    <sheetView zoomScale="110" zoomScaleNormal="110" workbookViewId="0">
      <selection activeCell="B10" sqref="B10:D10"/>
    </sheetView>
  </sheetViews>
  <sheetFormatPr defaultColWidth="11" defaultRowHeight="17"/>
  <cols>
    <col min="1" max="1" width="13.1640625" style="73" customWidth="1"/>
    <col min="2" max="2" width="29.5" style="74" customWidth="1"/>
    <col min="3" max="3" width="12.83203125" style="75" customWidth="1"/>
    <col min="4" max="4" width="20" style="76" customWidth="1"/>
    <col min="5" max="5" width="12.5" style="76" customWidth="1"/>
    <col min="6" max="6" width="21" style="76" customWidth="1"/>
    <col min="7" max="7" width="14.6640625" style="76" customWidth="1"/>
    <col min="8" max="8" width="36.5" style="75" customWidth="1"/>
    <col min="9" max="9" width="44.1640625" style="75" customWidth="1"/>
    <col min="10" max="10" width="22.1640625" style="75" customWidth="1"/>
    <col min="11" max="16384" width="11" style="77"/>
  </cols>
  <sheetData>
    <row r="1" spans="1:10" ht="17.5">
      <c r="A1" s="59" t="s">
        <v>273</v>
      </c>
      <c r="B1" s="60"/>
      <c r="C1" s="61"/>
      <c r="D1" s="62"/>
      <c r="E1" s="62"/>
      <c r="F1" s="62"/>
      <c r="G1" s="62"/>
    </row>
    <row r="2" spans="1:10" ht="20" customHeight="1">
      <c r="A2" s="151" t="s">
        <v>274</v>
      </c>
      <c r="B2" s="156" t="s">
        <v>275</v>
      </c>
      <c r="C2" s="154" t="s">
        <v>276</v>
      </c>
      <c r="D2" s="149" t="s">
        <v>277</v>
      </c>
      <c r="E2" s="150"/>
      <c r="F2" s="149" t="s">
        <v>278</v>
      </c>
      <c r="G2" s="150"/>
      <c r="H2" s="78"/>
      <c r="I2" s="78"/>
      <c r="J2" s="78"/>
    </row>
    <row r="3" spans="1:10" ht="18" customHeight="1">
      <c r="A3" s="152"/>
      <c r="B3" s="157"/>
      <c r="C3" s="158"/>
      <c r="D3" s="80" t="s">
        <v>279</v>
      </c>
      <c r="E3" s="80" t="s">
        <v>280</v>
      </c>
      <c r="F3" s="80" t="s">
        <v>279</v>
      </c>
      <c r="G3" s="80" t="s">
        <v>280</v>
      </c>
      <c r="H3" s="78"/>
      <c r="I3" s="78"/>
      <c r="J3" s="78"/>
    </row>
    <row r="4" spans="1:10">
      <c r="A4" s="153" t="s">
        <v>281</v>
      </c>
      <c r="B4" s="81" t="s">
        <v>282</v>
      </c>
      <c r="C4" s="49">
        <v>372</v>
      </c>
      <c r="D4" s="50" t="s">
        <v>283</v>
      </c>
      <c r="E4" s="82">
        <v>0.03</v>
      </c>
      <c r="F4" s="50" t="s">
        <v>284</v>
      </c>
      <c r="G4" s="82">
        <v>0.02</v>
      </c>
      <c r="I4" s="83"/>
    </row>
    <row r="5" spans="1:10">
      <c r="A5" s="153"/>
      <c r="B5" s="81" t="s">
        <v>285</v>
      </c>
      <c r="C5" s="49">
        <v>372</v>
      </c>
      <c r="D5" s="50" t="s">
        <v>286</v>
      </c>
      <c r="E5" s="82">
        <v>2E-3</v>
      </c>
      <c r="F5" s="50" t="s">
        <v>286</v>
      </c>
      <c r="G5" s="82">
        <v>5.0000000000000001E-3</v>
      </c>
      <c r="H5" s="83"/>
      <c r="I5" s="90"/>
      <c r="J5" s="90"/>
    </row>
    <row r="6" spans="1:10">
      <c r="A6" s="153"/>
      <c r="B6" s="81" t="s">
        <v>287</v>
      </c>
      <c r="C6" s="49">
        <v>362</v>
      </c>
      <c r="D6" s="50" t="s">
        <v>288</v>
      </c>
      <c r="E6" s="84">
        <v>0.36</v>
      </c>
      <c r="F6" s="50" t="s">
        <v>289</v>
      </c>
      <c r="G6" s="84">
        <v>0.26</v>
      </c>
      <c r="H6" s="83"/>
      <c r="I6" s="90"/>
      <c r="J6" s="90"/>
    </row>
    <row r="7" spans="1:10">
      <c r="A7" s="153"/>
      <c r="B7" s="81" t="s">
        <v>290</v>
      </c>
      <c r="C7" s="49">
        <v>369</v>
      </c>
      <c r="D7" s="50" t="s">
        <v>291</v>
      </c>
      <c r="E7" s="51">
        <v>0.1</v>
      </c>
      <c r="F7" s="50" t="s">
        <v>292</v>
      </c>
      <c r="G7" s="84">
        <v>7.3999999999999996E-2</v>
      </c>
      <c r="H7" s="83"/>
      <c r="I7" s="90"/>
      <c r="J7" s="90"/>
    </row>
    <row r="8" spans="1:10">
      <c r="A8" s="153"/>
      <c r="B8" s="81" t="s">
        <v>293</v>
      </c>
      <c r="C8" s="49">
        <v>372</v>
      </c>
      <c r="D8" s="50" t="s">
        <v>294</v>
      </c>
      <c r="E8" s="84">
        <v>0.13</v>
      </c>
      <c r="F8" s="50" t="s">
        <v>295</v>
      </c>
      <c r="G8" s="82">
        <v>0.03</v>
      </c>
      <c r="H8" s="83"/>
      <c r="I8" s="90"/>
      <c r="J8" s="90"/>
    </row>
    <row r="9" spans="1:10">
      <c r="A9" s="153"/>
      <c r="B9" s="81" t="s">
        <v>296</v>
      </c>
      <c r="C9" s="49" t="s">
        <v>165</v>
      </c>
      <c r="D9" s="50" t="s">
        <v>165</v>
      </c>
      <c r="E9" s="84" t="s">
        <v>165</v>
      </c>
      <c r="F9" s="50" t="s">
        <v>165</v>
      </c>
      <c r="G9" s="84" t="s">
        <v>165</v>
      </c>
      <c r="H9" s="83"/>
      <c r="I9" s="90"/>
      <c r="J9" s="90"/>
    </row>
    <row r="10" spans="1:10" ht="15.5">
      <c r="A10" s="153"/>
      <c r="B10" s="79" t="s">
        <v>297</v>
      </c>
      <c r="C10" s="49">
        <v>330</v>
      </c>
      <c r="D10" s="50" t="s">
        <v>298</v>
      </c>
      <c r="E10" s="82">
        <v>6.0000000000000001E-3</v>
      </c>
      <c r="F10" s="50" t="s">
        <v>299</v>
      </c>
      <c r="G10" s="82">
        <v>4.0000000000000001E-3</v>
      </c>
    </row>
    <row r="11" spans="1:10" ht="15.5">
      <c r="A11" s="154" t="s">
        <v>300</v>
      </c>
      <c r="B11" s="81" t="s">
        <v>282</v>
      </c>
      <c r="C11" s="46">
        <v>80</v>
      </c>
      <c r="D11" s="47" t="s">
        <v>301</v>
      </c>
      <c r="E11" s="85">
        <v>0.92</v>
      </c>
      <c r="F11" s="47" t="s">
        <v>302</v>
      </c>
      <c r="G11" s="85">
        <v>0.72</v>
      </c>
    </row>
    <row r="12" spans="1:10" ht="15.5">
      <c r="A12" s="153"/>
      <c r="B12" s="81" t="s">
        <v>164</v>
      </c>
      <c r="C12" s="49" t="s">
        <v>165</v>
      </c>
      <c r="D12" s="50" t="s">
        <v>165</v>
      </c>
      <c r="E12" s="84" t="s">
        <v>165</v>
      </c>
      <c r="F12" s="50" t="s">
        <v>165</v>
      </c>
      <c r="G12" s="84" t="s">
        <v>165</v>
      </c>
    </row>
    <row r="13" spans="1:10" ht="15.5">
      <c r="A13" s="153"/>
      <c r="B13" s="81" t="s">
        <v>176</v>
      </c>
      <c r="C13" s="49">
        <v>80</v>
      </c>
      <c r="D13" s="50" t="s">
        <v>303</v>
      </c>
      <c r="E13" s="84">
        <v>0.52</v>
      </c>
      <c r="F13" s="50" t="s">
        <v>304</v>
      </c>
      <c r="G13" s="84">
        <v>0.47</v>
      </c>
    </row>
    <row r="14" spans="1:10" ht="15.5">
      <c r="A14" s="153"/>
      <c r="B14" s="81" t="s">
        <v>198</v>
      </c>
      <c r="C14" s="49">
        <v>80</v>
      </c>
      <c r="D14" s="50" t="s">
        <v>305</v>
      </c>
      <c r="E14" s="84">
        <v>0.22</v>
      </c>
      <c r="F14" s="50" t="s">
        <v>306</v>
      </c>
      <c r="G14" s="84">
        <v>0.39</v>
      </c>
    </row>
    <row r="15" spans="1:10" ht="15.5">
      <c r="A15" s="153"/>
      <c r="B15" s="81" t="s">
        <v>220</v>
      </c>
      <c r="C15" s="49">
        <v>80</v>
      </c>
      <c r="D15" s="50" t="s">
        <v>307</v>
      </c>
      <c r="E15" s="84">
        <v>0.27</v>
      </c>
      <c r="F15" s="50" t="s">
        <v>308</v>
      </c>
      <c r="G15" s="84">
        <v>0.65</v>
      </c>
    </row>
    <row r="16" spans="1:10" ht="15.5">
      <c r="A16" s="153"/>
      <c r="B16" s="79" t="s">
        <v>233</v>
      </c>
      <c r="C16" s="49" t="s">
        <v>165</v>
      </c>
      <c r="D16" s="50" t="s">
        <v>165</v>
      </c>
      <c r="E16" s="84" t="s">
        <v>165</v>
      </c>
      <c r="F16" s="50" t="s">
        <v>165</v>
      </c>
      <c r="G16" s="84" t="s">
        <v>165</v>
      </c>
    </row>
    <row r="17" spans="1:7" ht="17" customHeight="1">
      <c r="A17" s="154" t="s">
        <v>309</v>
      </c>
      <c r="B17" s="81" t="s">
        <v>282</v>
      </c>
      <c r="C17" s="46">
        <v>28</v>
      </c>
      <c r="D17" s="47" t="s">
        <v>310</v>
      </c>
      <c r="E17" s="85">
        <v>0.47</v>
      </c>
      <c r="F17" s="47" t="s">
        <v>311</v>
      </c>
      <c r="G17" s="85">
        <v>0.72</v>
      </c>
    </row>
    <row r="18" spans="1:7" ht="15.5">
      <c r="A18" s="153"/>
      <c r="B18" s="81" t="s">
        <v>164</v>
      </c>
      <c r="C18" s="49" t="s">
        <v>165</v>
      </c>
      <c r="D18" s="50" t="s">
        <v>165</v>
      </c>
      <c r="E18" s="84" t="s">
        <v>165</v>
      </c>
      <c r="F18" s="50" t="s">
        <v>165</v>
      </c>
      <c r="G18" s="84" t="s">
        <v>165</v>
      </c>
    </row>
    <row r="19" spans="1:7" ht="15.5">
      <c r="A19" s="153"/>
      <c r="B19" s="81" t="s">
        <v>176</v>
      </c>
      <c r="C19" s="49">
        <v>28</v>
      </c>
      <c r="D19" s="50" t="s">
        <v>312</v>
      </c>
      <c r="E19" s="84">
        <v>0.95</v>
      </c>
      <c r="F19" s="50" t="s">
        <v>313</v>
      </c>
      <c r="G19" s="51">
        <v>0.8</v>
      </c>
    </row>
    <row r="20" spans="1:7" ht="15.5">
      <c r="A20" s="153"/>
      <c r="B20" s="81" t="s">
        <v>198</v>
      </c>
      <c r="C20" s="49" t="s">
        <v>165</v>
      </c>
      <c r="D20" s="50" t="s">
        <v>165</v>
      </c>
      <c r="E20" s="84" t="s">
        <v>165</v>
      </c>
      <c r="F20" s="50" t="s">
        <v>165</v>
      </c>
      <c r="G20" s="84" t="s">
        <v>165</v>
      </c>
    </row>
    <row r="21" spans="1:7" ht="15.5">
      <c r="A21" s="153"/>
      <c r="B21" s="81" t="s">
        <v>220</v>
      </c>
      <c r="C21" s="49" t="s">
        <v>165</v>
      </c>
      <c r="D21" s="50" t="s">
        <v>165</v>
      </c>
      <c r="E21" s="84" t="s">
        <v>165</v>
      </c>
      <c r="F21" s="50" t="s">
        <v>165</v>
      </c>
      <c r="G21" s="84" t="s">
        <v>165</v>
      </c>
    </row>
    <row r="22" spans="1:7" ht="15.5">
      <c r="A22" s="153"/>
      <c r="B22" s="79" t="s">
        <v>233</v>
      </c>
      <c r="C22" s="49">
        <v>27</v>
      </c>
      <c r="D22" s="50" t="s">
        <v>314</v>
      </c>
      <c r="E22" s="84">
        <v>0.11</v>
      </c>
      <c r="F22" s="50" t="s">
        <v>315</v>
      </c>
      <c r="G22" s="84">
        <v>0.23</v>
      </c>
    </row>
    <row r="23" spans="1:7" ht="17" customHeight="1">
      <c r="A23" s="154" t="s">
        <v>316</v>
      </c>
      <c r="B23" s="81" t="s">
        <v>282</v>
      </c>
      <c r="C23" s="46">
        <v>185</v>
      </c>
      <c r="D23" s="47" t="s">
        <v>317</v>
      </c>
      <c r="E23" s="85">
        <v>0.53</v>
      </c>
      <c r="F23" s="47" t="s">
        <v>318</v>
      </c>
      <c r="G23" s="85">
        <v>0.38</v>
      </c>
    </row>
    <row r="24" spans="1:7" ht="15.5">
      <c r="A24" s="153"/>
      <c r="B24" s="81" t="s">
        <v>164</v>
      </c>
      <c r="C24" s="49" t="s">
        <v>165</v>
      </c>
      <c r="D24" s="50" t="s">
        <v>165</v>
      </c>
      <c r="E24" s="84" t="s">
        <v>165</v>
      </c>
      <c r="F24" s="50" t="s">
        <v>165</v>
      </c>
      <c r="G24" s="84" t="s">
        <v>165</v>
      </c>
    </row>
    <row r="25" spans="1:7" ht="15.5">
      <c r="A25" s="153"/>
      <c r="B25" s="81" t="s">
        <v>176</v>
      </c>
      <c r="C25" s="49" t="s">
        <v>165</v>
      </c>
      <c r="D25" s="50" t="s">
        <v>165</v>
      </c>
      <c r="E25" s="84" t="s">
        <v>165</v>
      </c>
      <c r="F25" s="50" t="s">
        <v>165</v>
      </c>
      <c r="G25" s="84" t="s">
        <v>165</v>
      </c>
    </row>
    <row r="26" spans="1:7" ht="15.5">
      <c r="A26" s="153"/>
      <c r="B26" s="81" t="s">
        <v>198</v>
      </c>
      <c r="C26" s="49" t="s">
        <v>165</v>
      </c>
      <c r="D26" s="50" t="s">
        <v>165</v>
      </c>
      <c r="E26" s="84" t="s">
        <v>165</v>
      </c>
      <c r="F26" s="50" t="s">
        <v>165</v>
      </c>
      <c r="G26" s="84" t="s">
        <v>165</v>
      </c>
    </row>
    <row r="27" spans="1:7" ht="15.5">
      <c r="A27" s="153"/>
      <c r="B27" s="81" t="s">
        <v>220</v>
      </c>
      <c r="C27" s="49" t="s">
        <v>165</v>
      </c>
      <c r="D27" s="50" t="s">
        <v>165</v>
      </c>
      <c r="E27" s="84" t="s">
        <v>165</v>
      </c>
      <c r="F27" s="50" t="s">
        <v>165</v>
      </c>
      <c r="G27" s="84" t="s">
        <v>165</v>
      </c>
    </row>
    <row r="28" spans="1:7" ht="15.5">
      <c r="A28" s="153"/>
      <c r="B28" s="79" t="s">
        <v>233</v>
      </c>
      <c r="C28" s="49">
        <v>185</v>
      </c>
      <c r="D28" s="50" t="s">
        <v>319</v>
      </c>
      <c r="E28" s="82">
        <v>4.0000000000000001E-3</v>
      </c>
      <c r="F28" s="50" t="s">
        <v>320</v>
      </c>
      <c r="G28" s="82">
        <v>3.0000000000000001E-3</v>
      </c>
    </row>
    <row r="29" spans="1:7" ht="17" customHeight="1">
      <c r="A29" s="154" t="s">
        <v>321</v>
      </c>
      <c r="B29" s="81" t="s">
        <v>282</v>
      </c>
      <c r="C29" s="46">
        <v>260</v>
      </c>
      <c r="D29" s="47" t="s">
        <v>322</v>
      </c>
      <c r="E29" s="85">
        <v>0.89</v>
      </c>
      <c r="F29" s="47" t="s">
        <v>323</v>
      </c>
      <c r="G29" s="85">
        <v>0.97</v>
      </c>
    </row>
    <row r="30" spans="1:7" ht="15.5">
      <c r="A30" s="153"/>
      <c r="B30" s="81" t="s">
        <v>164</v>
      </c>
      <c r="C30" s="49" t="s">
        <v>165</v>
      </c>
      <c r="D30" s="50" t="s">
        <v>165</v>
      </c>
      <c r="E30" s="84" t="s">
        <v>165</v>
      </c>
      <c r="F30" s="50" t="s">
        <v>165</v>
      </c>
      <c r="G30" s="84" t="s">
        <v>165</v>
      </c>
    </row>
    <row r="31" spans="1:7" ht="15.5">
      <c r="A31" s="153"/>
      <c r="B31" s="81" t="s">
        <v>176</v>
      </c>
      <c r="C31" s="49">
        <v>260</v>
      </c>
      <c r="D31" s="50" t="s">
        <v>324</v>
      </c>
      <c r="E31" s="84">
        <v>0.9</v>
      </c>
      <c r="F31" s="50" t="s">
        <v>325</v>
      </c>
      <c r="G31" s="84">
        <v>0.77</v>
      </c>
    </row>
    <row r="32" spans="1:7" ht="15.5">
      <c r="A32" s="153"/>
      <c r="B32" s="81" t="s">
        <v>198</v>
      </c>
      <c r="C32" s="49" t="s">
        <v>165</v>
      </c>
      <c r="D32" s="50" t="s">
        <v>165</v>
      </c>
      <c r="E32" s="84" t="s">
        <v>165</v>
      </c>
      <c r="F32" s="50" t="s">
        <v>165</v>
      </c>
      <c r="G32" s="84" t="s">
        <v>165</v>
      </c>
    </row>
    <row r="33" spans="1:10" ht="15.5">
      <c r="A33" s="153"/>
      <c r="B33" s="81" t="s">
        <v>220</v>
      </c>
      <c r="C33" s="49" t="s">
        <v>165</v>
      </c>
      <c r="D33" s="50" t="s">
        <v>165</v>
      </c>
      <c r="E33" s="84" t="s">
        <v>165</v>
      </c>
      <c r="F33" s="50" t="s">
        <v>165</v>
      </c>
      <c r="G33" s="84" t="s">
        <v>165</v>
      </c>
    </row>
    <row r="34" spans="1:10" ht="15.5">
      <c r="A34" s="153"/>
      <c r="B34" s="79" t="s">
        <v>233</v>
      </c>
      <c r="C34" s="49">
        <v>260</v>
      </c>
      <c r="D34" s="50" t="s">
        <v>326</v>
      </c>
      <c r="E34" s="82">
        <v>4.0000000000000002E-4</v>
      </c>
      <c r="F34" s="50" t="s">
        <v>327</v>
      </c>
      <c r="G34" s="82">
        <v>4.0000000000000002E-4</v>
      </c>
    </row>
    <row r="35" spans="1:10" ht="17" customHeight="1">
      <c r="A35" s="154" t="s">
        <v>328</v>
      </c>
      <c r="B35" s="81" t="s">
        <v>282</v>
      </c>
      <c r="C35" s="46">
        <v>193</v>
      </c>
      <c r="D35" s="47" t="s">
        <v>329</v>
      </c>
      <c r="E35" s="86">
        <v>0.05</v>
      </c>
      <c r="F35" s="47" t="s">
        <v>330</v>
      </c>
      <c r="G35" s="86">
        <v>0.05</v>
      </c>
    </row>
    <row r="36" spans="1:10" ht="15.5">
      <c r="A36" s="153"/>
      <c r="B36" s="81" t="s">
        <v>164</v>
      </c>
      <c r="C36" s="49">
        <v>193</v>
      </c>
      <c r="D36" s="50" t="s">
        <v>331</v>
      </c>
      <c r="E36" s="82">
        <v>7.0000000000000001E-3</v>
      </c>
      <c r="F36" s="50" t="s">
        <v>331</v>
      </c>
      <c r="G36" s="82">
        <v>0.01</v>
      </c>
    </row>
    <row r="37" spans="1:10" ht="15.5">
      <c r="A37" s="153"/>
      <c r="B37" s="81" t="s">
        <v>176</v>
      </c>
      <c r="C37" s="49">
        <v>193</v>
      </c>
      <c r="D37" s="50" t="s">
        <v>332</v>
      </c>
      <c r="E37" s="82">
        <v>0.03</v>
      </c>
      <c r="F37" s="50" t="s">
        <v>333</v>
      </c>
      <c r="G37" s="84">
        <v>0.08</v>
      </c>
    </row>
    <row r="38" spans="1:10" ht="15.5">
      <c r="A38" s="153"/>
      <c r="B38" s="81" t="s">
        <v>198</v>
      </c>
      <c r="C38" s="49">
        <v>193</v>
      </c>
      <c r="D38" s="50" t="s">
        <v>334</v>
      </c>
      <c r="E38" s="84">
        <v>0.51</v>
      </c>
      <c r="F38" s="50" t="s">
        <v>335</v>
      </c>
      <c r="G38" s="84">
        <v>0.37</v>
      </c>
    </row>
    <row r="39" spans="1:10">
      <c r="A39" s="153"/>
      <c r="B39" s="81" t="s">
        <v>220</v>
      </c>
      <c r="C39" s="49">
        <v>193</v>
      </c>
      <c r="D39" s="50" t="s">
        <v>336</v>
      </c>
      <c r="E39" s="84">
        <v>0.43</v>
      </c>
      <c r="F39" s="50" t="s">
        <v>337</v>
      </c>
      <c r="G39" s="84">
        <v>0.42</v>
      </c>
      <c r="I39" s="83"/>
    </row>
    <row r="40" spans="1:10">
      <c r="A40" s="153"/>
      <c r="B40" s="79" t="s">
        <v>233</v>
      </c>
      <c r="C40" s="49" t="s">
        <v>165</v>
      </c>
      <c r="D40" s="50" t="s">
        <v>165</v>
      </c>
      <c r="E40" s="84" t="s">
        <v>165</v>
      </c>
      <c r="F40" s="50" t="s">
        <v>165</v>
      </c>
      <c r="G40" s="84" t="s">
        <v>165</v>
      </c>
      <c r="H40" s="83"/>
      <c r="I40" s="90"/>
      <c r="J40" s="90"/>
    </row>
    <row r="41" spans="1:10" ht="17" customHeight="1">
      <c r="A41" s="154" t="s">
        <v>338</v>
      </c>
      <c r="B41" s="81" t="s">
        <v>282</v>
      </c>
      <c r="C41" s="46">
        <v>380</v>
      </c>
      <c r="D41" s="47" t="s">
        <v>339</v>
      </c>
      <c r="E41" s="86">
        <v>0.01</v>
      </c>
      <c r="F41" s="47" t="s">
        <v>340</v>
      </c>
      <c r="G41" s="85">
        <v>0.06</v>
      </c>
    </row>
    <row r="42" spans="1:10" ht="15.5">
      <c r="A42" s="153"/>
      <c r="B42" s="81" t="s">
        <v>164</v>
      </c>
      <c r="C42" s="49">
        <v>380</v>
      </c>
      <c r="D42" s="50" t="s">
        <v>341</v>
      </c>
      <c r="E42" s="82">
        <v>1E-3</v>
      </c>
      <c r="F42" s="50" t="s">
        <v>342</v>
      </c>
      <c r="G42" s="82">
        <v>0.01</v>
      </c>
    </row>
    <row r="43" spans="1:10" ht="15.5">
      <c r="A43" s="153"/>
      <c r="B43" s="81" t="s">
        <v>176</v>
      </c>
      <c r="C43" s="49">
        <v>355</v>
      </c>
      <c r="D43" s="50" t="s">
        <v>343</v>
      </c>
      <c r="E43" s="51">
        <v>0.8</v>
      </c>
      <c r="F43" s="50" t="s">
        <v>344</v>
      </c>
      <c r="G43" s="84">
        <v>0.93</v>
      </c>
    </row>
    <row r="44" spans="1:10" ht="15.5">
      <c r="A44" s="153"/>
      <c r="B44" s="81" t="s">
        <v>198</v>
      </c>
      <c r="C44" s="49">
        <v>380</v>
      </c>
      <c r="D44" s="50" t="s">
        <v>345</v>
      </c>
      <c r="E44" s="82">
        <v>3.0000000000000001E-3</v>
      </c>
      <c r="F44" s="50" t="s">
        <v>346</v>
      </c>
      <c r="G44" s="82">
        <v>6.0000000000000001E-3</v>
      </c>
    </row>
    <row r="45" spans="1:10" ht="15.5">
      <c r="A45" s="153"/>
      <c r="B45" s="81" t="s">
        <v>220</v>
      </c>
      <c r="C45" s="49">
        <v>380</v>
      </c>
      <c r="D45" s="50" t="s">
        <v>347</v>
      </c>
      <c r="E45" s="84">
        <v>0.54</v>
      </c>
      <c r="F45" s="50" t="s">
        <v>348</v>
      </c>
      <c r="G45" s="84">
        <v>0.51</v>
      </c>
    </row>
    <row r="46" spans="1:10" ht="15.5">
      <c r="A46" s="155"/>
      <c r="B46" s="79" t="s">
        <v>233</v>
      </c>
      <c r="C46" s="53">
        <v>378</v>
      </c>
      <c r="D46" s="54" t="s">
        <v>349</v>
      </c>
      <c r="E46" s="87">
        <v>2E-3</v>
      </c>
      <c r="F46" s="54" t="s">
        <v>350</v>
      </c>
      <c r="G46" s="55">
        <v>0.1</v>
      </c>
    </row>
    <row r="47" spans="1:10" ht="15.5">
      <c r="A47" s="60" t="s">
        <v>351</v>
      </c>
      <c r="B47" s="60"/>
      <c r="C47" s="61"/>
      <c r="D47" s="62"/>
      <c r="E47" s="88"/>
      <c r="F47" s="62"/>
      <c r="G47" s="62"/>
    </row>
    <row r="48" spans="1:10">
      <c r="A48" s="89"/>
    </row>
    <row r="49" spans="1:1">
      <c r="A49" s="89"/>
    </row>
    <row r="50" spans="1:1">
      <c r="A50" s="89"/>
    </row>
    <row r="51" spans="1:1">
      <c r="A51" s="89"/>
    </row>
    <row r="52" spans="1:1">
      <c r="A52" s="89"/>
    </row>
    <row r="53" spans="1:1">
      <c r="A53" s="89"/>
    </row>
    <row r="54" spans="1:1">
      <c r="A54" s="89"/>
    </row>
    <row r="55" spans="1:1">
      <c r="A55" s="89"/>
    </row>
    <row r="56" spans="1:1">
      <c r="A56" s="89"/>
    </row>
  </sheetData>
  <mergeCells count="12">
    <mergeCell ref="A17:A22"/>
    <mergeCell ref="A23:A28"/>
    <mergeCell ref="A29:A34"/>
    <mergeCell ref="A35:A40"/>
    <mergeCell ref="A41:A46"/>
    <mergeCell ref="D2:E2"/>
    <mergeCell ref="F2:G2"/>
    <mergeCell ref="A2:A3"/>
    <mergeCell ref="A4:A10"/>
    <mergeCell ref="A11:A16"/>
    <mergeCell ref="B2:B3"/>
    <mergeCell ref="C2:C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9"/>
  <sheetViews>
    <sheetView workbookViewId="0">
      <selection activeCell="D24" sqref="D24"/>
    </sheetView>
  </sheetViews>
  <sheetFormatPr defaultColWidth="11" defaultRowHeight="15.5"/>
  <cols>
    <col min="1" max="1" width="11" style="21"/>
    <col min="2" max="2" width="13.5" style="21" customWidth="1"/>
    <col min="3" max="4" width="34.4140625" style="21" customWidth="1"/>
    <col min="5" max="16384" width="11" style="21"/>
  </cols>
  <sheetData>
    <row r="1" spans="1:7" ht="20.75" customHeight="1">
      <c r="A1" s="59" t="s">
        <v>352</v>
      </c>
      <c r="B1" s="60"/>
      <c r="C1" s="61"/>
      <c r="D1" s="62"/>
      <c r="E1" s="62"/>
      <c r="F1" s="62"/>
      <c r="G1" s="62"/>
    </row>
    <row r="2" spans="1:7">
      <c r="A2" s="63"/>
      <c r="B2" s="63"/>
      <c r="C2" s="64" t="s">
        <v>353</v>
      </c>
      <c r="D2" s="65" t="s">
        <v>354</v>
      </c>
    </row>
    <row r="3" spans="1:7">
      <c r="A3" s="66" t="s">
        <v>176</v>
      </c>
      <c r="B3" s="67" t="s">
        <v>355</v>
      </c>
      <c r="C3" s="68" t="s">
        <v>356</v>
      </c>
      <c r="D3" s="68" t="s">
        <v>357</v>
      </c>
    </row>
    <row r="4" spans="1:7">
      <c r="A4" s="69"/>
      <c r="B4" s="69" t="s">
        <v>358</v>
      </c>
      <c r="C4" s="70" t="s">
        <v>359</v>
      </c>
      <c r="D4" s="71" t="s">
        <v>360</v>
      </c>
    </row>
    <row r="5" spans="1:7">
      <c r="A5" s="69" t="s">
        <v>198</v>
      </c>
      <c r="B5" s="69" t="s">
        <v>361</v>
      </c>
      <c r="C5" s="71" t="s">
        <v>362</v>
      </c>
      <c r="D5" s="71" t="s">
        <v>363</v>
      </c>
    </row>
    <row r="6" spans="1:7">
      <c r="A6" s="69"/>
      <c r="B6" s="69" t="s">
        <v>364</v>
      </c>
      <c r="C6" s="71" t="s">
        <v>365</v>
      </c>
      <c r="D6" s="70" t="s">
        <v>366</v>
      </c>
    </row>
    <row r="7" spans="1:7">
      <c r="A7" s="69" t="s">
        <v>220</v>
      </c>
      <c r="B7" s="69" t="s">
        <v>367</v>
      </c>
      <c r="C7" s="71" t="s">
        <v>368</v>
      </c>
      <c r="D7" s="70" t="s">
        <v>369</v>
      </c>
    </row>
    <row r="8" spans="1:7">
      <c r="A8" s="69"/>
      <c r="B8" s="69" t="s">
        <v>229</v>
      </c>
      <c r="C8" s="71" t="s">
        <v>370</v>
      </c>
      <c r="D8" s="71" t="s">
        <v>371</v>
      </c>
    </row>
    <row r="9" spans="1:7">
      <c r="A9" s="72"/>
      <c r="B9" s="72"/>
      <c r="C9" s="72"/>
      <c r="D9" s="7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3"/>
  <sheetViews>
    <sheetView workbookViewId="0">
      <selection activeCell="D24" sqref="D24"/>
    </sheetView>
  </sheetViews>
  <sheetFormatPr defaultColWidth="10.83203125" defaultRowHeight="15.5"/>
  <cols>
    <col min="1" max="1" width="10.83203125" style="42"/>
    <col min="2" max="2" width="26.1640625" style="42" customWidth="1"/>
    <col min="3" max="3" width="39.1640625" style="42" customWidth="1"/>
    <col min="4" max="4" width="10.83203125" style="42"/>
    <col min="5" max="5" width="16.58203125" style="42" customWidth="1"/>
    <col min="6" max="16384" width="10.83203125" style="42"/>
  </cols>
  <sheetData>
    <row r="1" spans="1:6" ht="17.5">
      <c r="A1" s="159" t="s">
        <v>372</v>
      </c>
      <c r="B1" s="159"/>
      <c r="C1" s="159"/>
      <c r="D1" s="159"/>
      <c r="E1" s="159"/>
      <c r="F1" s="159"/>
    </row>
    <row r="2" spans="1:6">
      <c r="A2" s="43"/>
      <c r="B2" s="43"/>
      <c r="C2" s="44" t="s">
        <v>373</v>
      </c>
      <c r="D2" s="45" t="s">
        <v>374</v>
      </c>
      <c r="E2" s="45" t="s">
        <v>375</v>
      </c>
      <c r="F2" s="45" t="s">
        <v>280</v>
      </c>
    </row>
    <row r="3" spans="1:6">
      <c r="A3" s="160" t="s">
        <v>376</v>
      </c>
      <c r="B3" s="46" t="s">
        <v>377</v>
      </c>
      <c r="C3" s="46" t="s">
        <v>378</v>
      </c>
      <c r="D3" s="47">
        <v>0.18961685040182299</v>
      </c>
      <c r="E3" s="48" t="s">
        <v>379</v>
      </c>
      <c r="F3" s="48">
        <v>0.16</v>
      </c>
    </row>
    <row r="4" spans="1:6">
      <c r="A4" s="161"/>
      <c r="B4" s="49" t="s">
        <v>380</v>
      </c>
      <c r="C4" s="49" t="s">
        <v>378</v>
      </c>
      <c r="D4" s="50">
        <v>2.0504147407798698</v>
      </c>
      <c r="E4" s="51" t="s">
        <v>381</v>
      </c>
      <c r="F4" s="52">
        <v>4.0000000000000001E-3</v>
      </c>
    </row>
    <row r="5" spans="1:6">
      <c r="A5" s="161"/>
      <c r="B5" s="49" t="s">
        <v>382</v>
      </c>
      <c r="C5" s="49" t="s">
        <v>378</v>
      </c>
      <c r="D5" s="50">
        <v>0.174237659275259</v>
      </c>
      <c r="E5" s="51" t="s">
        <v>383</v>
      </c>
      <c r="F5" s="51">
        <v>0.37</v>
      </c>
    </row>
    <row r="6" spans="1:6">
      <c r="A6" s="162"/>
      <c r="B6" s="53" t="s">
        <v>384</v>
      </c>
      <c r="C6" s="53" t="s">
        <v>378</v>
      </c>
      <c r="D6" s="54">
        <v>0.467807646886995</v>
      </c>
      <c r="E6" s="55" t="s">
        <v>385</v>
      </c>
      <c r="F6" s="56">
        <v>0.03</v>
      </c>
    </row>
    <row r="7" spans="1:6">
      <c r="A7" s="163" t="s">
        <v>386</v>
      </c>
      <c r="B7" s="163"/>
      <c r="C7" s="49" t="s">
        <v>378</v>
      </c>
      <c r="D7" s="50">
        <v>0.18835102026213099</v>
      </c>
      <c r="E7" s="51" t="s">
        <v>387</v>
      </c>
      <c r="F7" s="51">
        <v>0.17</v>
      </c>
    </row>
    <row r="8" spans="1:6">
      <c r="A8" s="163"/>
      <c r="B8" s="163"/>
      <c r="C8" s="49" t="s">
        <v>388</v>
      </c>
      <c r="D8" s="50">
        <v>-0.97951226271171199</v>
      </c>
      <c r="E8" s="51" t="s">
        <v>389</v>
      </c>
      <c r="F8" s="57">
        <v>0.03</v>
      </c>
    </row>
    <row r="9" spans="1:6">
      <c r="A9" s="158"/>
      <c r="B9" s="158"/>
      <c r="C9" s="49" t="s">
        <v>390</v>
      </c>
      <c r="D9" s="54">
        <v>1.4258505495778699</v>
      </c>
      <c r="E9" s="55" t="s">
        <v>391</v>
      </c>
      <c r="F9" s="56">
        <v>0.02</v>
      </c>
    </row>
    <row r="10" spans="1:6">
      <c r="A10" s="163" t="s">
        <v>392</v>
      </c>
      <c r="B10" s="163"/>
      <c r="C10" s="46" t="s">
        <v>378</v>
      </c>
      <c r="D10" s="50">
        <v>0.18631030386153699</v>
      </c>
      <c r="E10" s="51" t="s">
        <v>393</v>
      </c>
      <c r="F10" s="51">
        <v>0.34</v>
      </c>
    </row>
    <row r="11" spans="1:6">
      <c r="A11" s="163"/>
      <c r="B11" s="163"/>
      <c r="C11" s="49" t="s">
        <v>394</v>
      </c>
      <c r="D11" s="50">
        <v>-0.65428648645184395</v>
      </c>
      <c r="E11" s="51" t="s">
        <v>395</v>
      </c>
      <c r="F11" s="52">
        <v>2E-3</v>
      </c>
    </row>
    <row r="12" spans="1:6">
      <c r="A12" s="158"/>
      <c r="B12" s="158"/>
      <c r="C12" s="53" t="s">
        <v>396</v>
      </c>
      <c r="D12" s="54">
        <v>0.26962936080557698</v>
      </c>
      <c r="E12" s="55" t="s">
        <v>397</v>
      </c>
      <c r="F12" s="55">
        <v>0.35</v>
      </c>
    </row>
    <row r="14" spans="1:6">
      <c r="D14" s="58"/>
      <c r="E14" s="58"/>
      <c r="F14" s="58"/>
    </row>
    <row r="15" spans="1:6">
      <c r="D15" s="58"/>
      <c r="E15" s="58"/>
      <c r="F15" s="58"/>
    </row>
    <row r="16" spans="1:6">
      <c r="D16" s="58"/>
      <c r="E16" s="58"/>
      <c r="F16" s="58"/>
    </row>
    <row r="17" spans="4:6">
      <c r="D17" s="58"/>
      <c r="E17" s="58"/>
      <c r="F17" s="58"/>
    </row>
    <row r="18" spans="4:6">
      <c r="D18" s="58"/>
      <c r="E18" s="58"/>
      <c r="F18" s="58"/>
    </row>
    <row r="19" spans="4:6">
      <c r="D19" s="58"/>
      <c r="E19" s="58"/>
      <c r="F19" s="58"/>
    </row>
    <row r="20" spans="4:6">
      <c r="D20" s="58"/>
      <c r="E20" s="58"/>
      <c r="F20" s="58"/>
    </row>
    <row r="21" spans="4:6">
      <c r="D21" s="58"/>
      <c r="E21" s="58"/>
      <c r="F21" s="58"/>
    </row>
    <row r="22" spans="4:6">
      <c r="D22" s="58"/>
      <c r="E22" s="58"/>
      <c r="F22" s="58"/>
    </row>
    <row r="23" spans="4:6">
      <c r="D23" s="58"/>
      <c r="E23" s="58"/>
      <c r="F23" s="58"/>
    </row>
  </sheetData>
  <mergeCells count="4">
    <mergeCell ref="A1:F1"/>
    <mergeCell ref="A3:A6"/>
    <mergeCell ref="A7:B9"/>
    <mergeCell ref="A10:B1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1"/>
  <sheetViews>
    <sheetView workbookViewId="0">
      <selection activeCell="D24" sqref="D24"/>
    </sheetView>
  </sheetViews>
  <sheetFormatPr defaultColWidth="9" defaultRowHeight="15.5"/>
  <cols>
    <col min="1" max="2" width="31.5" style="21" customWidth="1"/>
    <col min="3" max="3" width="11.75" style="28" customWidth="1"/>
    <col min="4" max="4" width="14.08203125" style="28" customWidth="1"/>
    <col min="5" max="16384" width="9" style="21"/>
  </cols>
  <sheetData>
    <row r="1" spans="1:4" ht="17.5">
      <c r="A1" s="29" t="s">
        <v>398</v>
      </c>
      <c r="B1" s="30"/>
    </row>
    <row r="2" spans="1:4">
      <c r="A2" s="31" t="s">
        <v>399</v>
      </c>
      <c r="B2" s="32" t="s">
        <v>400</v>
      </c>
      <c r="C2" s="7" t="s">
        <v>280</v>
      </c>
      <c r="D2" s="7" t="s">
        <v>401</v>
      </c>
    </row>
    <row r="3" spans="1:4">
      <c r="A3" s="33" t="s">
        <v>402</v>
      </c>
      <c r="B3" s="34" t="s">
        <v>403</v>
      </c>
      <c r="C3" s="35">
        <v>4.1798229843199901E-6</v>
      </c>
      <c r="D3" s="35">
        <v>2.9E-5</v>
      </c>
    </row>
    <row r="4" spans="1:4">
      <c r="A4" s="34" t="s">
        <v>402</v>
      </c>
      <c r="B4" s="34" t="s">
        <v>404</v>
      </c>
      <c r="C4" s="36">
        <v>1.8530444739971499E-7</v>
      </c>
      <c r="D4" s="36">
        <v>1.5E-6</v>
      </c>
    </row>
    <row r="5" spans="1:4">
      <c r="A5" s="34" t="s">
        <v>402</v>
      </c>
      <c r="B5" s="34" t="s">
        <v>405</v>
      </c>
      <c r="C5" s="36">
        <v>4.3346765791213701E-2</v>
      </c>
      <c r="D5" s="36">
        <v>0.17</v>
      </c>
    </row>
    <row r="6" spans="1:4">
      <c r="A6" s="34" t="s">
        <v>402</v>
      </c>
      <c r="B6" s="34" t="s">
        <v>406</v>
      </c>
      <c r="C6" s="36">
        <v>9.3729292134136308E-3</v>
      </c>
      <c r="D6" s="36">
        <v>4.7E-2</v>
      </c>
    </row>
    <row r="7" spans="1:4">
      <c r="A7" s="34" t="s">
        <v>402</v>
      </c>
      <c r="B7" s="34" t="s">
        <v>407</v>
      </c>
      <c r="C7" s="36">
        <v>2.3758624367674301E-4</v>
      </c>
      <c r="D7" s="36">
        <v>1.4E-3</v>
      </c>
    </row>
    <row r="8" spans="1:4">
      <c r="A8" s="34" t="s">
        <v>402</v>
      </c>
      <c r="B8" s="34" t="s">
        <v>408</v>
      </c>
      <c r="C8" s="36">
        <v>1.4369029962001E-14</v>
      </c>
      <c r="D8" s="36">
        <v>1.4000000000000001E-13</v>
      </c>
    </row>
    <row r="9" spans="1:4">
      <c r="A9" s="34" t="s">
        <v>402</v>
      </c>
      <c r="B9" s="34" t="s">
        <v>409</v>
      </c>
      <c r="C9" s="36">
        <v>1.49164146138255E-14</v>
      </c>
      <c r="D9" s="36">
        <v>1.4000000000000001E-13</v>
      </c>
    </row>
    <row r="10" spans="1:4">
      <c r="A10" s="34" t="s">
        <v>402</v>
      </c>
      <c r="B10" s="34" t="s">
        <v>410</v>
      </c>
      <c r="C10" s="36">
        <v>0.70837962411879596</v>
      </c>
      <c r="D10" s="36">
        <v>1</v>
      </c>
    </row>
    <row r="11" spans="1:4">
      <c r="A11" s="34" t="s">
        <v>402</v>
      </c>
      <c r="B11" s="34" t="s">
        <v>411</v>
      </c>
      <c r="C11" s="36">
        <v>0.87006200107963605</v>
      </c>
      <c r="D11" s="36">
        <v>1</v>
      </c>
    </row>
    <row r="12" spans="1:4">
      <c r="A12" s="34" t="s">
        <v>402</v>
      </c>
      <c r="B12" s="34" t="s">
        <v>412</v>
      </c>
      <c r="C12" s="36">
        <v>0.514756618226622</v>
      </c>
      <c r="D12" s="36">
        <v>1</v>
      </c>
    </row>
    <row r="13" spans="1:4">
      <c r="A13" s="21" t="s">
        <v>413</v>
      </c>
      <c r="B13" s="21" t="s">
        <v>414</v>
      </c>
      <c r="C13" s="28">
        <v>1.47778157232711E-3</v>
      </c>
      <c r="D13" s="28">
        <v>3.1033413018869301E-2</v>
      </c>
    </row>
    <row r="14" spans="1:4">
      <c r="A14" s="21" t="s">
        <v>413</v>
      </c>
      <c r="B14" s="21" t="s">
        <v>415</v>
      </c>
      <c r="C14" s="28">
        <v>3.6589007121617901E-3</v>
      </c>
      <c r="D14" s="28">
        <v>3.84184574776988E-2</v>
      </c>
    </row>
    <row r="15" spans="1:4">
      <c r="A15" s="21" t="s">
        <v>413</v>
      </c>
      <c r="B15" s="21" t="s">
        <v>416</v>
      </c>
      <c r="C15" s="28">
        <v>5.2046603414344396E-3</v>
      </c>
      <c r="D15" s="28">
        <v>3.6432622390041101E-2</v>
      </c>
    </row>
    <row r="16" spans="1:4">
      <c r="A16" s="21" t="s">
        <v>413</v>
      </c>
      <c r="B16" s="21" t="s">
        <v>417</v>
      </c>
      <c r="C16" s="28">
        <v>1.0499690457160701E-2</v>
      </c>
      <c r="D16" s="28">
        <v>5.5123374900093697E-2</v>
      </c>
    </row>
    <row r="17" spans="1:4">
      <c r="A17" s="21" t="s">
        <v>413</v>
      </c>
      <c r="B17" s="21" t="s">
        <v>418</v>
      </c>
      <c r="C17" s="28">
        <v>1.6791562831751101E-2</v>
      </c>
      <c r="D17" s="28">
        <v>7.0524563893354597E-2</v>
      </c>
    </row>
    <row r="18" spans="1:4">
      <c r="A18" s="21" t="s">
        <v>413</v>
      </c>
      <c r="B18" s="21" t="s">
        <v>419</v>
      </c>
      <c r="C18" s="28">
        <v>3.06121067052352E-2</v>
      </c>
      <c r="D18" s="28">
        <v>0.107142373468323</v>
      </c>
    </row>
    <row r="19" spans="1:4">
      <c r="A19" s="21" t="s">
        <v>413</v>
      </c>
      <c r="B19" s="21" t="s">
        <v>420</v>
      </c>
      <c r="C19" s="28">
        <v>9.9890890283178102E-2</v>
      </c>
      <c r="D19" s="28">
        <v>0.29967267084953397</v>
      </c>
    </row>
    <row r="20" spans="1:4">
      <c r="A20" s="21" t="s">
        <v>413</v>
      </c>
      <c r="B20" s="21" t="s">
        <v>421</v>
      </c>
      <c r="C20" s="28">
        <v>0.13483348285150801</v>
      </c>
      <c r="D20" s="28">
        <v>0.35393789248520902</v>
      </c>
    </row>
    <row r="21" spans="1:4">
      <c r="A21" s="21" t="s">
        <v>413</v>
      </c>
      <c r="B21" s="21" t="s">
        <v>422</v>
      </c>
      <c r="C21" s="28">
        <v>0.13560630028106399</v>
      </c>
      <c r="D21" s="28">
        <v>0.31641470065581601</v>
      </c>
    </row>
    <row r="22" spans="1:4">
      <c r="A22" s="21" t="s">
        <v>413</v>
      </c>
      <c r="B22" s="21" t="s">
        <v>423</v>
      </c>
      <c r="C22" s="28">
        <v>0.17310454738984099</v>
      </c>
      <c r="D22" s="28">
        <v>0.363519549518666</v>
      </c>
    </row>
    <row r="23" spans="1:4">
      <c r="A23" s="21" t="s">
        <v>413</v>
      </c>
      <c r="B23" s="21" t="s">
        <v>424</v>
      </c>
      <c r="C23" s="28">
        <v>0.18479480656635799</v>
      </c>
      <c r="D23" s="28">
        <v>0.352790085263047</v>
      </c>
    </row>
    <row r="24" spans="1:4">
      <c r="A24" s="21" t="s">
        <v>413</v>
      </c>
      <c r="B24" s="21" t="s">
        <v>425</v>
      </c>
      <c r="C24" s="28">
        <v>0.21443687757639299</v>
      </c>
      <c r="D24" s="28">
        <v>0.37526453575868801</v>
      </c>
    </row>
    <row r="25" spans="1:4">
      <c r="A25" s="21" t="s">
        <v>413</v>
      </c>
      <c r="B25" s="21" t="s">
        <v>426</v>
      </c>
      <c r="C25" s="28">
        <v>0.217246579599952</v>
      </c>
      <c r="D25" s="28">
        <v>0.35093678243069198</v>
      </c>
    </row>
    <row r="26" spans="1:4">
      <c r="A26" s="21" t="s">
        <v>413</v>
      </c>
      <c r="B26" s="21" t="s">
        <v>427</v>
      </c>
      <c r="C26" s="28">
        <v>0.29270756817551302</v>
      </c>
      <c r="D26" s="28">
        <v>0.43906135226326998</v>
      </c>
    </row>
    <row r="27" spans="1:4">
      <c r="A27" s="21" t="s">
        <v>413</v>
      </c>
      <c r="B27" s="21" t="s">
        <v>428</v>
      </c>
      <c r="C27" s="28">
        <v>0.29591577908227101</v>
      </c>
      <c r="D27" s="28">
        <v>0.41428209071517902</v>
      </c>
    </row>
    <row r="28" spans="1:4">
      <c r="A28" s="21" t="s">
        <v>413</v>
      </c>
      <c r="B28" s="21" t="s">
        <v>429</v>
      </c>
      <c r="C28" s="28">
        <v>0.49081355904801699</v>
      </c>
      <c r="D28" s="28">
        <v>0.64419279625052195</v>
      </c>
    </row>
    <row r="29" spans="1:4">
      <c r="A29" s="21" t="s">
        <v>413</v>
      </c>
      <c r="B29" s="21" t="s">
        <v>430</v>
      </c>
      <c r="C29" s="28">
        <v>0.64442466468437698</v>
      </c>
      <c r="D29" s="28">
        <v>0.79605399755128903</v>
      </c>
    </row>
    <row r="30" spans="1:4">
      <c r="A30" s="21" t="s">
        <v>413</v>
      </c>
      <c r="B30" s="21" t="s">
        <v>431</v>
      </c>
      <c r="C30" s="28">
        <v>0.69620510250296097</v>
      </c>
      <c r="D30" s="28">
        <v>0.81223928625345398</v>
      </c>
    </row>
    <row r="31" spans="1:4">
      <c r="A31" s="21" t="s">
        <v>413</v>
      </c>
      <c r="B31" s="21" t="s">
        <v>432</v>
      </c>
      <c r="C31" s="28">
        <v>0.80003228420152706</v>
      </c>
      <c r="D31" s="28">
        <v>0.88424620885431904</v>
      </c>
    </row>
    <row r="32" spans="1:4">
      <c r="A32" s="21" t="s">
        <v>413</v>
      </c>
      <c r="B32" s="21" t="s">
        <v>433</v>
      </c>
      <c r="C32" s="28">
        <v>0.80691060097035205</v>
      </c>
      <c r="D32" s="28">
        <v>0.84725613101886998</v>
      </c>
    </row>
    <row r="33" spans="1:4">
      <c r="A33" s="21" t="s">
        <v>413</v>
      </c>
      <c r="B33" s="21" t="s">
        <v>434</v>
      </c>
      <c r="C33" s="28">
        <v>0.89754933533902304</v>
      </c>
      <c r="D33" s="28">
        <v>0.89754933533902304</v>
      </c>
    </row>
    <row r="34" spans="1:4">
      <c r="A34" s="21" t="s">
        <v>435</v>
      </c>
      <c r="B34" s="21" t="s">
        <v>436</v>
      </c>
      <c r="C34" s="28">
        <v>4.3607071831543E-3</v>
      </c>
      <c r="D34" s="28">
        <v>1.3082121549462899E-2</v>
      </c>
    </row>
    <row r="35" spans="1:4">
      <c r="A35" s="21" t="s">
        <v>435</v>
      </c>
      <c r="B35" s="21" t="s">
        <v>437</v>
      </c>
      <c r="C35" s="28">
        <v>0.17587779252750299</v>
      </c>
      <c r="D35" s="28">
        <v>0.26381668879125397</v>
      </c>
    </row>
    <row r="36" spans="1:4">
      <c r="A36" s="21" t="s">
        <v>435</v>
      </c>
      <c r="B36" s="21" t="s">
        <v>438</v>
      </c>
      <c r="C36" s="28">
        <v>0.498211343350067</v>
      </c>
      <c r="D36" s="28">
        <v>0.498211343350067</v>
      </c>
    </row>
    <row r="37" spans="1:4">
      <c r="A37" s="21" t="s">
        <v>439</v>
      </c>
      <c r="B37" s="21" t="s">
        <v>431</v>
      </c>
      <c r="C37" s="28">
        <v>5.0961051326934504E-12</v>
      </c>
      <c r="D37" s="28">
        <v>5.6057156459627998E-11</v>
      </c>
    </row>
    <row r="38" spans="1:4">
      <c r="A38" s="21" t="s">
        <v>439</v>
      </c>
      <c r="B38" s="21" t="s">
        <v>440</v>
      </c>
      <c r="C38" s="28">
        <v>1.24997641413724E-8</v>
      </c>
      <c r="D38" s="28">
        <v>6.8748702777548194E-8</v>
      </c>
    </row>
    <row r="39" spans="1:4">
      <c r="A39" s="21" t="s">
        <v>439</v>
      </c>
      <c r="B39" s="21" t="s">
        <v>441</v>
      </c>
      <c r="C39" s="28">
        <v>1.14282587655891E-6</v>
      </c>
      <c r="D39" s="28">
        <v>4.1903615473826701E-6</v>
      </c>
    </row>
    <row r="40" spans="1:4">
      <c r="A40" s="21" t="s">
        <v>439</v>
      </c>
      <c r="B40" s="21" t="s">
        <v>418</v>
      </c>
      <c r="C40" s="28">
        <v>2.8128526019575799E-3</v>
      </c>
      <c r="D40" s="28">
        <v>7.7353446553833404E-3</v>
      </c>
    </row>
    <row r="41" spans="1:4">
      <c r="A41" s="21" t="s">
        <v>439</v>
      </c>
      <c r="B41" s="21" t="s">
        <v>442</v>
      </c>
      <c r="C41" s="28">
        <v>3.3368840933794201E-3</v>
      </c>
      <c r="D41" s="28">
        <v>7.3411450054347198E-3</v>
      </c>
    </row>
    <row r="42" spans="1:4">
      <c r="A42" s="21" t="s">
        <v>439</v>
      </c>
      <c r="B42" s="21" t="s">
        <v>443</v>
      </c>
      <c r="C42" s="28">
        <v>0.138143432800021</v>
      </c>
      <c r="D42" s="28">
        <v>0.25326296013337202</v>
      </c>
    </row>
    <row r="43" spans="1:4">
      <c r="A43" s="21" t="s">
        <v>439</v>
      </c>
      <c r="B43" s="21" t="s">
        <v>444</v>
      </c>
      <c r="C43" s="28">
        <v>0.143301049718037</v>
      </c>
      <c r="D43" s="28">
        <v>0.22518736384263</v>
      </c>
    </row>
    <row r="44" spans="1:4">
      <c r="A44" s="21" t="s">
        <v>439</v>
      </c>
      <c r="B44" s="21" t="s">
        <v>427</v>
      </c>
      <c r="C44" s="28">
        <v>0.424980802445451</v>
      </c>
      <c r="D44" s="28">
        <v>0.58434860336249494</v>
      </c>
    </row>
    <row r="45" spans="1:4">
      <c r="A45" s="21" t="s">
        <v>439</v>
      </c>
      <c r="B45" s="21" t="s">
        <v>445</v>
      </c>
      <c r="C45" s="28">
        <v>0.424980802445451</v>
      </c>
      <c r="D45" s="28">
        <v>0.51942098076666199</v>
      </c>
    </row>
    <row r="46" spans="1:4">
      <c r="A46" s="21" t="s">
        <v>439</v>
      </c>
      <c r="B46" s="21" t="s">
        <v>446</v>
      </c>
      <c r="C46" s="28">
        <v>0.54928242322392795</v>
      </c>
      <c r="D46" s="28">
        <v>0.60421066554632097</v>
      </c>
    </row>
    <row r="47" spans="1:4">
      <c r="A47" s="21" t="s">
        <v>439</v>
      </c>
      <c r="B47" s="21" t="s">
        <v>447</v>
      </c>
      <c r="C47" s="28">
        <v>0.60479029255373895</v>
      </c>
      <c r="D47" s="28">
        <v>0.60479029255373895</v>
      </c>
    </row>
    <row r="48" spans="1:4">
      <c r="A48" s="21" t="s">
        <v>448</v>
      </c>
      <c r="B48" s="21" t="s">
        <v>449</v>
      </c>
      <c r="C48" s="28">
        <v>7.0645330861135797E-9</v>
      </c>
      <c r="D48" s="28">
        <v>1.9780692641118001E-7</v>
      </c>
    </row>
    <row r="49" spans="1:4">
      <c r="A49" s="21" t="s">
        <v>448</v>
      </c>
      <c r="B49" s="21" t="s">
        <v>450</v>
      </c>
      <c r="C49" s="28">
        <v>2.1438252055939499E-8</v>
      </c>
      <c r="D49" s="28">
        <v>3.0013552878315302E-7</v>
      </c>
    </row>
    <row r="50" spans="1:4">
      <c r="A50" s="21" t="s">
        <v>448</v>
      </c>
      <c r="B50" s="21" t="s">
        <v>451</v>
      </c>
      <c r="C50" s="28">
        <v>6.4870825507605894E-8</v>
      </c>
      <c r="D50" s="28">
        <v>6.0546103807098801E-7</v>
      </c>
    </row>
    <row r="51" spans="1:4">
      <c r="A51" s="21" t="s">
        <v>448</v>
      </c>
      <c r="B51" s="21" t="s">
        <v>452</v>
      </c>
      <c r="C51" s="28">
        <v>1.9814423697992099E-7</v>
      </c>
      <c r="D51" s="28">
        <v>1.3870096588594499E-6</v>
      </c>
    </row>
    <row r="52" spans="1:4">
      <c r="A52" s="21" t="s">
        <v>448</v>
      </c>
      <c r="B52" s="21" t="s">
        <v>453</v>
      </c>
      <c r="C52" s="28">
        <v>6.51429542040126E-7</v>
      </c>
      <c r="D52" s="28">
        <v>3.6480054354247099E-6</v>
      </c>
    </row>
    <row r="53" spans="1:4">
      <c r="A53" s="21" t="s">
        <v>448</v>
      </c>
      <c r="B53" s="21" t="s">
        <v>454</v>
      </c>
      <c r="C53" s="28">
        <v>8.9323756408327706E-6</v>
      </c>
      <c r="D53" s="28">
        <v>4.1684419657219602E-5</v>
      </c>
    </row>
    <row r="54" spans="1:4">
      <c r="A54" s="21" t="s">
        <v>448</v>
      </c>
      <c r="B54" s="21" t="s">
        <v>455</v>
      </c>
      <c r="C54" s="28">
        <v>1.04308689386943E-5</v>
      </c>
      <c r="D54" s="28">
        <v>4.1723475754777201E-5</v>
      </c>
    </row>
    <row r="55" spans="1:4">
      <c r="A55" s="21" t="s">
        <v>448</v>
      </c>
      <c r="B55" s="21" t="s">
        <v>456</v>
      </c>
      <c r="C55" s="28">
        <v>8.9544755512108897E-5</v>
      </c>
      <c r="D55" s="28">
        <v>3.1340664429238102E-4</v>
      </c>
    </row>
    <row r="56" spans="1:4">
      <c r="A56" s="21" t="s">
        <v>448</v>
      </c>
      <c r="B56" s="21" t="s">
        <v>457</v>
      </c>
      <c r="C56" s="28">
        <v>3.0705185815221002E-4</v>
      </c>
      <c r="D56" s="28">
        <v>9.55272447584653E-4</v>
      </c>
    </row>
    <row r="57" spans="1:4">
      <c r="A57" s="21" t="s">
        <v>448</v>
      </c>
      <c r="B57" s="21" t="s">
        <v>458</v>
      </c>
      <c r="C57" s="28">
        <v>4.7924726960343498E-4</v>
      </c>
      <c r="D57" s="28">
        <v>1.34189235488962E-3</v>
      </c>
    </row>
    <row r="58" spans="1:4">
      <c r="A58" s="21" t="s">
        <v>448</v>
      </c>
      <c r="B58" s="21" t="s">
        <v>459</v>
      </c>
      <c r="C58" s="28">
        <v>7.3328653922019203E-4</v>
      </c>
      <c r="D58" s="28">
        <v>1.86654755437867E-3</v>
      </c>
    </row>
    <row r="59" spans="1:4">
      <c r="A59" s="21" t="s">
        <v>448</v>
      </c>
      <c r="B59" s="21" t="s">
        <v>460</v>
      </c>
      <c r="C59" s="28">
        <v>1.59770830522798E-3</v>
      </c>
      <c r="D59" s="28">
        <v>3.7279860455319501E-3</v>
      </c>
    </row>
    <row r="60" spans="1:4">
      <c r="A60" s="21" t="s">
        <v>448</v>
      </c>
      <c r="B60" s="21" t="s">
        <v>461</v>
      </c>
      <c r="C60" s="28">
        <v>3.64764463499671E-3</v>
      </c>
      <c r="D60" s="28">
        <v>7.8564653676852208E-3</v>
      </c>
    </row>
    <row r="61" spans="1:4">
      <c r="A61" s="21" t="s">
        <v>448</v>
      </c>
      <c r="B61" s="21" t="s">
        <v>462</v>
      </c>
      <c r="C61" s="28">
        <v>4.6460931240933203E-3</v>
      </c>
      <c r="D61" s="28">
        <v>9.2921862481866405E-3</v>
      </c>
    </row>
    <row r="62" spans="1:4">
      <c r="A62" s="21" t="s">
        <v>448</v>
      </c>
      <c r="B62" s="21" t="s">
        <v>463</v>
      </c>
      <c r="C62" s="28">
        <v>7.0035783419557301E-3</v>
      </c>
      <c r="D62" s="28">
        <v>1.30733462383174E-2</v>
      </c>
    </row>
    <row r="63" spans="1:4">
      <c r="A63" s="21" t="s">
        <v>448</v>
      </c>
      <c r="B63" s="21" t="s">
        <v>464</v>
      </c>
      <c r="C63" s="28">
        <v>7.4376624558348701E-3</v>
      </c>
      <c r="D63" s="28">
        <v>1.3015909297711001E-2</v>
      </c>
    </row>
    <row r="64" spans="1:4">
      <c r="A64" s="21" t="s">
        <v>448</v>
      </c>
      <c r="B64" s="21" t="s">
        <v>465</v>
      </c>
      <c r="C64" s="28">
        <v>8.9132800390843894E-3</v>
      </c>
      <c r="D64" s="28">
        <v>1.46806965349625E-2</v>
      </c>
    </row>
    <row r="65" spans="1:4">
      <c r="A65" s="21" t="s">
        <v>448</v>
      </c>
      <c r="B65" s="21" t="s">
        <v>466</v>
      </c>
      <c r="C65" s="28">
        <v>0.113379541658224</v>
      </c>
      <c r="D65" s="28">
        <v>0.176368175912793</v>
      </c>
    </row>
    <row r="66" spans="1:4">
      <c r="A66" s="21" t="s">
        <v>448</v>
      </c>
      <c r="B66" s="21" t="s">
        <v>467</v>
      </c>
      <c r="C66" s="28">
        <v>0.12801881931603901</v>
      </c>
      <c r="D66" s="28">
        <v>0.18865931267626801</v>
      </c>
    </row>
    <row r="67" spans="1:4">
      <c r="A67" s="21" t="s">
        <v>448</v>
      </c>
      <c r="B67" s="21" t="s">
        <v>468</v>
      </c>
      <c r="C67" s="28">
        <v>0.13612090148308201</v>
      </c>
      <c r="D67" s="28">
        <v>0.190569262076315</v>
      </c>
    </row>
    <row r="68" spans="1:4">
      <c r="A68" s="21" t="s">
        <v>448</v>
      </c>
      <c r="B68" s="21" t="s">
        <v>469</v>
      </c>
      <c r="C68" s="28">
        <v>0.13890782485929001</v>
      </c>
      <c r="D68" s="28">
        <v>0.18521043314572</v>
      </c>
    </row>
    <row r="69" spans="1:4">
      <c r="A69" s="21" t="s">
        <v>448</v>
      </c>
      <c r="B69" s="21" t="s">
        <v>470</v>
      </c>
      <c r="C69" s="28">
        <v>0.246290233092398</v>
      </c>
      <c r="D69" s="28">
        <v>0.31346029666305197</v>
      </c>
    </row>
    <row r="70" spans="1:4">
      <c r="A70" s="21" t="s">
        <v>448</v>
      </c>
      <c r="B70" s="21" t="s">
        <v>471</v>
      </c>
      <c r="C70" s="28">
        <v>0.29399522507015502</v>
      </c>
      <c r="D70" s="28">
        <v>0.35790723052018902</v>
      </c>
    </row>
    <row r="71" spans="1:4">
      <c r="A71" s="21" t="s">
        <v>448</v>
      </c>
      <c r="B71" s="21" t="s">
        <v>472</v>
      </c>
      <c r="C71" s="28">
        <v>0.39085031314316099</v>
      </c>
      <c r="D71" s="28">
        <v>0.45599203200035399</v>
      </c>
    </row>
    <row r="72" spans="1:4">
      <c r="A72" s="21" t="s">
        <v>448</v>
      </c>
      <c r="B72" s="21" t="s">
        <v>473</v>
      </c>
      <c r="C72" s="28">
        <v>0.52343682593010898</v>
      </c>
      <c r="D72" s="28">
        <v>0.58624924504172204</v>
      </c>
    </row>
    <row r="73" spans="1:4">
      <c r="A73" s="21" t="s">
        <v>448</v>
      </c>
      <c r="B73" s="21" t="s">
        <v>474</v>
      </c>
      <c r="C73" s="28">
        <v>0.56858441112789404</v>
      </c>
      <c r="D73" s="28">
        <v>0.61232167352234701</v>
      </c>
    </row>
    <row r="74" spans="1:4">
      <c r="A74" s="21" t="s">
        <v>448</v>
      </c>
      <c r="B74" s="21" t="s">
        <v>475</v>
      </c>
      <c r="C74" s="28">
        <v>0.68714584087393205</v>
      </c>
      <c r="D74" s="28">
        <v>0.71259568683222596</v>
      </c>
    </row>
    <row r="75" spans="1:4">
      <c r="A75" s="21" t="s">
        <v>448</v>
      </c>
      <c r="B75" s="21" t="s">
        <v>476</v>
      </c>
      <c r="C75" s="28">
        <v>0.70056650096296702</v>
      </c>
      <c r="D75" s="28">
        <v>0.70056650096296702</v>
      </c>
    </row>
    <row r="76" spans="1:4">
      <c r="A76" s="21" t="s">
        <v>477</v>
      </c>
      <c r="B76" s="21" t="s">
        <v>443</v>
      </c>
      <c r="C76" s="28">
        <v>8.2485108580471798E-7</v>
      </c>
      <c r="D76" s="28">
        <v>4.9491065148283096E-6</v>
      </c>
    </row>
    <row r="77" spans="1:4">
      <c r="A77" s="21" t="s">
        <v>477</v>
      </c>
      <c r="B77" s="21" t="s">
        <v>478</v>
      </c>
      <c r="C77" s="28">
        <v>1.6929872125946401E-4</v>
      </c>
      <c r="D77" s="28">
        <v>5.0789616377839198E-4</v>
      </c>
    </row>
    <row r="78" spans="1:4">
      <c r="A78" s="21" t="s">
        <v>477</v>
      </c>
      <c r="B78" s="21" t="s">
        <v>418</v>
      </c>
      <c r="C78" s="28">
        <v>1.49492061710051E-2</v>
      </c>
      <c r="D78" s="28">
        <v>2.9898412342010201E-2</v>
      </c>
    </row>
    <row r="79" spans="1:4">
      <c r="A79" s="21" t="s">
        <v>477</v>
      </c>
      <c r="B79" s="21" t="s">
        <v>447</v>
      </c>
      <c r="C79" s="28">
        <v>8.08444795987944E-2</v>
      </c>
      <c r="D79" s="28">
        <v>0.121266719398192</v>
      </c>
    </row>
    <row r="80" spans="1:4">
      <c r="A80" s="21" t="s">
        <v>477</v>
      </c>
      <c r="B80" s="21" t="s">
        <v>431</v>
      </c>
      <c r="C80" s="28">
        <v>9.5441781193970898E-2</v>
      </c>
      <c r="D80" s="28">
        <v>0.11453013743276499</v>
      </c>
    </row>
    <row r="81" spans="1:4">
      <c r="A81" s="21" t="s">
        <v>477</v>
      </c>
      <c r="B81" s="21" t="s">
        <v>479</v>
      </c>
      <c r="C81" s="28">
        <v>0.86554543933099404</v>
      </c>
      <c r="D81" s="28">
        <v>0.86554543933099404</v>
      </c>
    </row>
    <row r="82" spans="1:4">
      <c r="A82" s="21" t="s">
        <v>480</v>
      </c>
      <c r="B82" s="37" t="s">
        <v>481</v>
      </c>
      <c r="C82" s="38">
        <v>0.13687666000000001</v>
      </c>
      <c r="D82" s="38">
        <v>0.35</v>
      </c>
    </row>
    <row r="83" spans="1:4">
      <c r="A83" s="21" t="s">
        <v>480</v>
      </c>
      <c r="B83" s="37" t="s">
        <v>482</v>
      </c>
      <c r="C83" s="38">
        <v>5.3264999999999996E-3</v>
      </c>
      <c r="D83" s="38">
        <v>4.8000000000000001E-2</v>
      </c>
    </row>
    <row r="84" spans="1:4">
      <c r="A84" s="21" t="s">
        <v>480</v>
      </c>
      <c r="B84" s="37" t="s">
        <v>483</v>
      </c>
      <c r="C84" s="38">
        <v>2.0416900000000001E-3</v>
      </c>
      <c r="D84" s="38">
        <v>0.02</v>
      </c>
    </row>
    <row r="85" spans="1:4">
      <c r="A85" s="21" t="s">
        <v>480</v>
      </c>
      <c r="B85" s="37" t="s">
        <v>484</v>
      </c>
      <c r="C85" s="38">
        <v>1.0737E-4</v>
      </c>
      <c r="D85" s="38">
        <v>1.2999999999999999E-3</v>
      </c>
    </row>
    <row r="86" spans="1:4">
      <c r="A86" s="21" t="s">
        <v>480</v>
      </c>
      <c r="B86" s="37" t="s">
        <v>485</v>
      </c>
      <c r="C86" s="38">
        <v>0.14514071000000001</v>
      </c>
      <c r="D86" s="38">
        <v>0.35</v>
      </c>
    </row>
    <row r="87" spans="1:4">
      <c r="A87" s="21" t="s">
        <v>480</v>
      </c>
      <c r="B87" s="37" t="s">
        <v>486</v>
      </c>
      <c r="C87" s="38">
        <v>6.6600000000000006E-5</v>
      </c>
      <c r="D87" s="38">
        <v>9.3000000000000005E-4</v>
      </c>
    </row>
    <row r="88" spans="1:4">
      <c r="A88" s="21" t="s">
        <v>480</v>
      </c>
      <c r="B88" s="37" t="s">
        <v>487</v>
      </c>
      <c r="C88" s="38">
        <v>8.2399999999999997E-5</v>
      </c>
      <c r="D88" s="38">
        <v>1.1000000000000001E-3</v>
      </c>
    </row>
    <row r="89" spans="1:4">
      <c r="A89" s="21" t="s">
        <v>480</v>
      </c>
      <c r="B89" s="37" t="s">
        <v>488</v>
      </c>
      <c r="C89" s="38">
        <v>5.658316E-2</v>
      </c>
      <c r="D89" s="38">
        <v>0.28000000000000003</v>
      </c>
    </row>
    <row r="90" spans="1:4">
      <c r="A90" s="21" t="s">
        <v>480</v>
      </c>
      <c r="B90" s="37" t="s">
        <v>489</v>
      </c>
      <c r="C90" s="38">
        <v>1.502744E-2</v>
      </c>
      <c r="D90" s="38">
        <v>0.11</v>
      </c>
    </row>
    <row r="91" spans="1:4">
      <c r="A91" s="21" t="s">
        <v>480</v>
      </c>
      <c r="B91" s="37" t="s">
        <v>490</v>
      </c>
      <c r="C91" s="38">
        <v>1.0412619999999999E-2</v>
      </c>
      <c r="D91" s="38">
        <v>8.3000000000000004E-2</v>
      </c>
    </row>
    <row r="92" spans="1:4">
      <c r="A92" s="21" t="s">
        <v>480</v>
      </c>
      <c r="B92" s="37" t="s">
        <v>491</v>
      </c>
      <c r="C92" s="38">
        <v>1.7565199999999999E-3</v>
      </c>
      <c r="D92" s="38">
        <v>1.9E-2</v>
      </c>
    </row>
    <row r="93" spans="1:4">
      <c r="A93" s="21" t="s">
        <v>480</v>
      </c>
      <c r="B93" s="37" t="s">
        <v>492</v>
      </c>
      <c r="C93" s="38">
        <v>3.159518E-2</v>
      </c>
      <c r="D93" s="38">
        <v>0.19</v>
      </c>
    </row>
    <row r="94" spans="1:4">
      <c r="A94" s="21" t="s">
        <v>480</v>
      </c>
      <c r="B94" s="37" t="s">
        <v>493</v>
      </c>
      <c r="C94" s="38">
        <v>8.6309360000000002E-2</v>
      </c>
      <c r="D94" s="38">
        <v>0.35</v>
      </c>
    </row>
    <row r="95" spans="1:4">
      <c r="A95" s="21" t="s">
        <v>480</v>
      </c>
      <c r="B95" s="37" t="s">
        <v>494</v>
      </c>
      <c r="C95" s="38">
        <v>0.10740464</v>
      </c>
      <c r="D95" s="38">
        <v>0.35</v>
      </c>
    </row>
    <row r="96" spans="1:4">
      <c r="A96" s="21" t="s">
        <v>495</v>
      </c>
      <c r="B96" s="34" t="s">
        <v>496</v>
      </c>
      <c r="C96" s="36">
        <v>3.5577570408830502E-5</v>
      </c>
      <c r="D96" s="36">
        <v>1.1E-4</v>
      </c>
    </row>
    <row r="97" spans="1:4">
      <c r="A97" s="21" t="s">
        <v>495</v>
      </c>
      <c r="B97" s="34" t="s">
        <v>497</v>
      </c>
      <c r="C97" s="36">
        <v>2.9489645722093398E-6</v>
      </c>
      <c r="D97" s="36">
        <v>1.5E-5</v>
      </c>
    </row>
    <row r="98" spans="1:4">
      <c r="A98" s="21" t="s">
        <v>495</v>
      </c>
      <c r="B98" s="34" t="s">
        <v>498</v>
      </c>
      <c r="C98" s="36">
        <v>3.1358527941643299E-6</v>
      </c>
      <c r="D98" s="36">
        <v>1.5E-5</v>
      </c>
    </row>
    <row r="99" spans="1:4">
      <c r="A99" s="21" t="s">
        <v>495</v>
      </c>
      <c r="B99" s="34" t="s">
        <v>499</v>
      </c>
      <c r="C99" s="36">
        <v>0.177306301753033</v>
      </c>
      <c r="D99" s="36">
        <v>0.35</v>
      </c>
    </row>
    <row r="100" spans="1:4">
      <c r="A100" s="21" t="s">
        <v>495</v>
      </c>
      <c r="B100" s="34" t="s">
        <v>500</v>
      </c>
      <c r="C100" s="36">
        <v>9.1820755208877906E-13</v>
      </c>
      <c r="D100" s="36">
        <v>5.5000000000000004E-12</v>
      </c>
    </row>
    <row r="101" spans="1:4">
      <c r="A101" s="39" t="s">
        <v>495</v>
      </c>
      <c r="B101" s="40" t="s">
        <v>501</v>
      </c>
      <c r="C101" s="41">
        <v>0.32470507787453801</v>
      </c>
      <c r="D101" s="41">
        <v>0.35</v>
      </c>
    </row>
  </sheetData>
  <autoFilter ref="A2:D101" xr:uid="{00000000-0009-0000-0000-000005000000}"/>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8"/>
  <sheetViews>
    <sheetView workbookViewId="0">
      <selection activeCell="D24" sqref="D24"/>
    </sheetView>
  </sheetViews>
  <sheetFormatPr defaultColWidth="9" defaultRowHeight="15.5"/>
  <cols>
    <col min="1" max="1" width="18.08203125" customWidth="1"/>
    <col min="2" max="2" width="31.25" customWidth="1"/>
  </cols>
  <sheetData>
    <row r="1" spans="1:7" ht="17.5">
      <c r="A1" s="17" t="s">
        <v>502</v>
      </c>
      <c r="B1" s="18"/>
      <c r="C1" s="18"/>
      <c r="D1" s="18"/>
      <c r="E1" s="18"/>
      <c r="F1" s="18"/>
      <c r="G1" s="18"/>
    </row>
    <row r="2" spans="1:7">
      <c r="A2" s="19" t="s">
        <v>503</v>
      </c>
      <c r="B2" s="20" t="s">
        <v>504</v>
      </c>
      <c r="C2" s="21"/>
      <c r="D2" s="21"/>
      <c r="E2" s="21"/>
      <c r="F2" s="21"/>
      <c r="G2" s="21"/>
    </row>
    <row r="3" spans="1:7">
      <c r="A3" s="22" t="s">
        <v>505</v>
      </c>
      <c r="B3" s="23">
        <v>101</v>
      </c>
      <c r="C3" s="21"/>
      <c r="D3" s="21"/>
      <c r="E3" s="21"/>
      <c r="F3" s="21"/>
      <c r="G3" s="21"/>
    </row>
    <row r="4" spans="1:7">
      <c r="A4" s="24" t="s">
        <v>506</v>
      </c>
      <c r="B4" s="25">
        <v>179</v>
      </c>
      <c r="C4" s="21"/>
      <c r="D4" s="21"/>
      <c r="E4" s="21"/>
      <c r="F4" s="21"/>
      <c r="G4" s="21"/>
    </row>
    <row r="5" spans="1:7">
      <c r="A5" s="24" t="s">
        <v>507</v>
      </c>
      <c r="B5" s="25">
        <v>180</v>
      </c>
      <c r="C5" s="21"/>
      <c r="D5" s="21"/>
      <c r="E5" s="21"/>
      <c r="F5" s="21"/>
      <c r="G5" s="21"/>
    </row>
    <row r="6" spans="1:7">
      <c r="A6" s="24" t="s">
        <v>508</v>
      </c>
      <c r="B6" s="25">
        <v>102</v>
      </c>
      <c r="C6" s="21"/>
      <c r="D6" s="21"/>
      <c r="E6" s="21"/>
      <c r="F6" s="21"/>
      <c r="G6" s="21"/>
    </row>
    <row r="7" spans="1:7">
      <c r="A7" s="24" t="s">
        <v>509</v>
      </c>
      <c r="B7" s="25">
        <v>180</v>
      </c>
      <c r="C7" s="21"/>
      <c r="D7" s="21"/>
      <c r="E7" s="21"/>
      <c r="F7" s="21"/>
      <c r="G7" s="21"/>
    </row>
    <row r="8" spans="1:7">
      <c r="A8" s="24" t="s">
        <v>510</v>
      </c>
      <c r="B8" s="25">
        <v>179</v>
      </c>
      <c r="C8" s="21"/>
      <c r="D8" s="21"/>
      <c r="E8" s="21"/>
      <c r="F8" s="21"/>
      <c r="G8" s="21"/>
    </row>
    <row r="9" spans="1:7">
      <c r="A9" s="24" t="s">
        <v>511</v>
      </c>
      <c r="B9" s="25">
        <v>179</v>
      </c>
      <c r="C9" s="21"/>
      <c r="D9" s="21"/>
      <c r="E9" s="21"/>
      <c r="F9" s="21"/>
      <c r="G9" s="21"/>
    </row>
    <row r="10" spans="1:7">
      <c r="A10" s="24" t="s">
        <v>512</v>
      </c>
      <c r="B10" s="25">
        <v>179</v>
      </c>
      <c r="C10" s="21"/>
      <c r="D10" s="21"/>
      <c r="E10" s="21"/>
      <c r="F10" s="21"/>
      <c r="G10" s="21"/>
    </row>
    <row r="11" spans="1:7">
      <c r="A11" s="24" t="s">
        <v>513</v>
      </c>
      <c r="B11" s="25">
        <v>101</v>
      </c>
      <c r="C11" s="21"/>
      <c r="D11" s="21"/>
      <c r="E11" s="21"/>
      <c r="F11" s="21"/>
      <c r="G11" s="21"/>
    </row>
    <row r="12" spans="1:7">
      <c r="A12" s="24" t="s">
        <v>514</v>
      </c>
      <c r="B12" s="25">
        <v>179</v>
      </c>
      <c r="C12" s="21"/>
      <c r="D12" s="21"/>
      <c r="E12" s="21"/>
      <c r="F12" s="21"/>
      <c r="G12" s="21"/>
    </row>
    <row r="13" spans="1:7">
      <c r="A13" s="24" t="s">
        <v>515</v>
      </c>
      <c r="B13" s="25">
        <v>180</v>
      </c>
      <c r="C13" s="21"/>
      <c r="D13" s="21"/>
      <c r="E13" s="21"/>
      <c r="F13" s="21"/>
      <c r="G13" s="21"/>
    </row>
    <row r="14" spans="1:7">
      <c r="A14" s="24" t="s">
        <v>516</v>
      </c>
      <c r="B14" s="25">
        <v>144</v>
      </c>
      <c r="C14" s="21"/>
      <c r="D14" s="21"/>
      <c r="E14" s="21"/>
      <c r="F14" s="21"/>
      <c r="G14" s="21"/>
    </row>
    <row r="15" spans="1:7">
      <c r="A15" s="24" t="s">
        <v>517</v>
      </c>
      <c r="B15" s="25">
        <v>179</v>
      </c>
      <c r="C15" s="21"/>
      <c r="D15" s="21"/>
      <c r="E15" s="21"/>
      <c r="F15" s="21"/>
      <c r="G15" s="21"/>
    </row>
    <row r="16" spans="1:7">
      <c r="A16" s="24" t="s">
        <v>518</v>
      </c>
      <c r="B16" s="25">
        <v>179</v>
      </c>
      <c r="C16" s="21"/>
      <c r="D16" s="21"/>
      <c r="E16" s="21"/>
      <c r="F16" s="21"/>
      <c r="G16" s="21"/>
    </row>
    <row r="17" spans="1:7">
      <c r="A17" s="24" t="s">
        <v>519</v>
      </c>
      <c r="B17" s="25">
        <v>180</v>
      </c>
      <c r="C17" s="21"/>
      <c r="D17" s="21"/>
      <c r="E17" s="21"/>
      <c r="F17" s="21"/>
      <c r="G17" s="21"/>
    </row>
    <row r="18" spans="1:7">
      <c r="A18" s="24" t="s">
        <v>520</v>
      </c>
      <c r="B18" s="25">
        <v>179</v>
      </c>
      <c r="C18" s="21"/>
      <c r="D18" s="21"/>
      <c r="E18" s="21"/>
      <c r="F18" s="21"/>
      <c r="G18" s="21"/>
    </row>
    <row r="19" spans="1:7">
      <c r="A19" s="24" t="s">
        <v>521</v>
      </c>
      <c r="B19" s="25">
        <v>179</v>
      </c>
      <c r="C19" s="21"/>
      <c r="D19" s="21"/>
      <c r="E19" s="21"/>
      <c r="F19" s="21"/>
      <c r="G19" s="21"/>
    </row>
    <row r="20" spans="1:7">
      <c r="A20" s="24" t="s">
        <v>522</v>
      </c>
      <c r="B20" s="25">
        <v>96</v>
      </c>
      <c r="C20" s="21"/>
      <c r="D20" s="21"/>
      <c r="E20" s="21"/>
      <c r="F20" s="21"/>
      <c r="G20" s="21"/>
    </row>
    <row r="21" spans="1:7">
      <c r="A21" s="24" t="s">
        <v>523</v>
      </c>
      <c r="B21" s="25">
        <v>102</v>
      </c>
      <c r="C21" s="21"/>
      <c r="D21" s="21"/>
      <c r="E21" s="21"/>
      <c r="F21" s="21"/>
      <c r="G21" s="21"/>
    </row>
    <row r="22" spans="1:7">
      <c r="A22" s="24" t="s">
        <v>524</v>
      </c>
      <c r="B22" s="25">
        <v>180</v>
      </c>
      <c r="C22" s="21"/>
      <c r="D22" s="21"/>
      <c r="E22" s="21"/>
      <c r="F22" s="21"/>
      <c r="G22" s="21"/>
    </row>
    <row r="23" spans="1:7">
      <c r="A23" s="24" t="s">
        <v>525</v>
      </c>
      <c r="B23" s="25">
        <v>180</v>
      </c>
      <c r="C23" s="21"/>
      <c r="D23" s="21"/>
      <c r="E23" s="21"/>
      <c r="F23" s="21"/>
      <c r="G23" s="21"/>
    </row>
    <row r="24" spans="1:7">
      <c r="A24" s="24" t="s">
        <v>526</v>
      </c>
      <c r="B24" s="25">
        <v>181</v>
      </c>
      <c r="C24" s="21"/>
      <c r="D24" s="21"/>
      <c r="E24" s="21"/>
      <c r="F24" s="21"/>
      <c r="G24" s="21"/>
    </row>
    <row r="25" spans="1:7">
      <c r="A25" s="24" t="s">
        <v>527</v>
      </c>
      <c r="B25" s="25">
        <v>180</v>
      </c>
      <c r="C25" s="21"/>
      <c r="D25" s="21"/>
      <c r="E25" s="21"/>
      <c r="F25" s="21"/>
      <c r="G25" s="21"/>
    </row>
    <row r="26" spans="1:7">
      <c r="A26" s="24" t="s">
        <v>528</v>
      </c>
      <c r="B26" s="25">
        <v>179</v>
      </c>
      <c r="C26" s="21"/>
      <c r="D26" s="21"/>
      <c r="E26" s="21"/>
      <c r="F26" s="21"/>
      <c r="G26" s="21"/>
    </row>
    <row r="27" spans="1:7">
      <c r="A27" s="24" t="s">
        <v>529</v>
      </c>
      <c r="B27" s="25">
        <v>179</v>
      </c>
      <c r="C27" s="21"/>
      <c r="D27" s="21"/>
      <c r="E27" s="21"/>
      <c r="F27" s="21"/>
      <c r="G27" s="21"/>
    </row>
    <row r="28" spans="1:7">
      <c r="A28" s="26" t="s">
        <v>530</v>
      </c>
      <c r="B28" s="27">
        <v>178</v>
      </c>
      <c r="C28" s="21"/>
      <c r="D28" s="21"/>
      <c r="E28" s="21"/>
      <c r="F28" s="21"/>
      <c r="G28" s="21"/>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83"/>
  <sheetViews>
    <sheetView tabSelected="1" zoomScale="87" zoomScaleNormal="87" workbookViewId="0">
      <selection activeCell="E5" sqref="E5"/>
    </sheetView>
  </sheetViews>
  <sheetFormatPr defaultColWidth="10.83203125" defaultRowHeight="17"/>
  <cols>
    <col min="1" max="1" width="31.33203125" style="1" customWidth="1"/>
    <col min="2" max="2" width="24" style="1" customWidth="1"/>
    <col min="3" max="3" width="15.25" style="2" customWidth="1"/>
    <col min="4" max="4" width="14.5" style="3" customWidth="1"/>
    <col min="5" max="5" width="10.83203125" style="3"/>
    <col min="6" max="6" width="15.08203125" style="3" customWidth="1"/>
    <col min="7" max="7" width="10.83203125" style="3"/>
    <col min="8" max="16384" width="10.83203125" style="4"/>
  </cols>
  <sheetData>
    <row r="1" spans="1:7" ht="19.5">
      <c r="A1" s="164" t="s">
        <v>531</v>
      </c>
      <c r="B1" s="164"/>
      <c r="C1" s="165"/>
      <c r="D1" s="166"/>
      <c r="E1" s="166"/>
      <c r="F1" s="166"/>
      <c r="G1" s="166"/>
    </row>
    <row r="2" spans="1:7">
      <c r="A2" s="169" t="s">
        <v>532</v>
      </c>
      <c r="B2" s="169" t="s">
        <v>256</v>
      </c>
      <c r="C2" s="167" t="s">
        <v>533</v>
      </c>
      <c r="D2" s="168"/>
      <c r="E2" s="168"/>
      <c r="F2" s="168" t="s">
        <v>282</v>
      </c>
      <c r="G2" s="168"/>
    </row>
    <row r="3" spans="1:7">
      <c r="A3" s="170"/>
      <c r="B3" s="170"/>
      <c r="C3" s="5" t="s">
        <v>534</v>
      </c>
      <c r="D3" s="6" t="s">
        <v>280</v>
      </c>
      <c r="E3" s="7" t="s">
        <v>401</v>
      </c>
      <c r="F3" s="6" t="s">
        <v>280</v>
      </c>
      <c r="G3" s="7" t="s">
        <v>401</v>
      </c>
    </row>
    <row r="4" spans="1:7">
      <c r="A4" s="8" t="s">
        <v>535</v>
      </c>
      <c r="B4" s="8" t="s">
        <v>536</v>
      </c>
      <c r="C4" s="9">
        <v>0.71501278567756099</v>
      </c>
      <c r="D4" s="10">
        <v>4.0486616245823202E-5</v>
      </c>
      <c r="E4" s="10">
        <v>3.3761977407903401E-3</v>
      </c>
      <c r="F4" s="10">
        <v>6.4138301045030602E-4</v>
      </c>
      <c r="G4" s="10">
        <v>1.9629767397601899E-2</v>
      </c>
    </row>
    <row r="5" spans="1:7">
      <c r="A5" s="8" t="s">
        <v>537</v>
      </c>
      <c r="B5" s="8" t="s">
        <v>538</v>
      </c>
      <c r="C5" s="9">
        <v>0.71734549864927699</v>
      </c>
      <c r="D5" s="10">
        <v>5.4421686659052697E-5</v>
      </c>
      <c r="E5" s="10">
        <v>3.3761977407903401E-3</v>
      </c>
      <c r="F5" s="10">
        <v>6.5432557992006301E-4</v>
      </c>
      <c r="G5" s="10">
        <v>1.9629767397601899E-2</v>
      </c>
    </row>
    <row r="6" spans="1:7">
      <c r="A6" s="8" t="s">
        <v>539</v>
      </c>
      <c r="B6" s="8" t="s">
        <v>540</v>
      </c>
      <c r="C6" s="9">
        <v>0.71481323894660398</v>
      </c>
      <c r="D6" s="10">
        <v>5.9467120209019203E-5</v>
      </c>
      <c r="E6" s="10">
        <v>3.3761977407903401E-3</v>
      </c>
      <c r="F6" s="10">
        <v>3.5425143600397199E-3</v>
      </c>
      <c r="G6" s="10">
        <v>3.7508975576891201E-2</v>
      </c>
    </row>
    <row r="7" spans="1:7">
      <c r="A7" s="8" t="s">
        <v>541</v>
      </c>
      <c r="B7" s="8" t="s">
        <v>542</v>
      </c>
      <c r="C7" s="9">
        <v>0.70804691278251497</v>
      </c>
      <c r="D7" s="10">
        <v>7.5026616462007699E-5</v>
      </c>
      <c r="E7" s="10">
        <v>3.3761977407903401E-3</v>
      </c>
      <c r="F7" s="10">
        <v>1.9438648405607701E-3</v>
      </c>
      <c r="G7" s="10">
        <v>3.7508975576891201E-2</v>
      </c>
    </row>
    <row r="8" spans="1:7">
      <c r="A8" s="8" t="s">
        <v>537</v>
      </c>
      <c r="B8" s="8" t="s">
        <v>543</v>
      </c>
      <c r="C8" s="9">
        <v>0.69113348382413198</v>
      </c>
      <c r="D8" s="10">
        <v>1.30563594229553E-4</v>
      </c>
      <c r="E8" s="10">
        <v>3.9169078268865903E-3</v>
      </c>
      <c r="F8" s="10">
        <v>1.6910626955944101E-3</v>
      </c>
      <c r="G8" s="10">
        <v>3.7508975576891201E-2</v>
      </c>
    </row>
    <row r="9" spans="1:7">
      <c r="A9" s="8" t="s">
        <v>544</v>
      </c>
      <c r="B9" s="8" t="s">
        <v>545</v>
      </c>
      <c r="C9" s="9">
        <v>0.69249708905322505</v>
      </c>
      <c r="D9" s="10">
        <v>1.2502986113541601E-4</v>
      </c>
      <c r="E9" s="10">
        <v>3.9169078268865903E-3</v>
      </c>
      <c r="F9" s="10">
        <v>5.1809827331183497E-3</v>
      </c>
      <c r="G9" s="10">
        <v>4.5748997739932698E-2</v>
      </c>
    </row>
    <row r="10" spans="1:7">
      <c r="A10" s="8" t="s">
        <v>546</v>
      </c>
      <c r="B10" s="8" t="s">
        <v>547</v>
      </c>
      <c r="C10" s="9">
        <v>0.67680363937168697</v>
      </c>
      <c r="D10" s="10">
        <v>2.0305705440887799E-4</v>
      </c>
      <c r="E10" s="10">
        <v>4.7914188125235098E-3</v>
      </c>
      <c r="F10" s="10">
        <v>5.07039993555962E-3</v>
      </c>
      <c r="G10" s="10">
        <v>4.5748997739932698E-2</v>
      </c>
    </row>
    <row r="11" spans="1:7">
      <c r="A11" s="8" t="s">
        <v>544</v>
      </c>
      <c r="B11" s="8" t="s">
        <v>548</v>
      </c>
      <c r="C11" s="9">
        <v>0.675212201012934</v>
      </c>
      <c r="D11" s="10">
        <v>2.1295194722326699E-4</v>
      </c>
      <c r="E11" s="10">
        <v>4.7914188125235098E-3</v>
      </c>
      <c r="F11" s="10">
        <v>1.1770524814571101E-2</v>
      </c>
      <c r="G11" s="10">
        <v>5.3025542852089498E-2</v>
      </c>
    </row>
    <row r="12" spans="1:7">
      <c r="A12" s="8" t="s">
        <v>541</v>
      </c>
      <c r="B12" s="8" t="s">
        <v>549</v>
      </c>
      <c r="C12" s="9">
        <v>0.66398575927579295</v>
      </c>
      <c r="D12" s="10">
        <v>2.95544678147895E-4</v>
      </c>
      <c r="E12" s="10">
        <v>5.3198042066620998E-3</v>
      </c>
      <c r="F12" s="10">
        <v>3.7939436748417302E-5</v>
      </c>
      <c r="G12" s="10">
        <v>6.8290986147151204E-3</v>
      </c>
    </row>
    <row r="13" spans="1:7">
      <c r="A13" s="8" t="s">
        <v>550</v>
      </c>
      <c r="B13" s="8" t="s">
        <v>551</v>
      </c>
      <c r="C13" s="9">
        <v>0.66495755638676202</v>
      </c>
      <c r="D13" s="10">
        <v>2.8743080062674598E-4</v>
      </c>
      <c r="E13" s="10">
        <v>5.3198042066620998E-3</v>
      </c>
      <c r="F13" s="10">
        <v>3.3515418507566001E-3</v>
      </c>
      <c r="G13" s="10">
        <v>3.7508975576891201E-2</v>
      </c>
    </row>
    <row r="14" spans="1:7">
      <c r="A14" s="8" t="s">
        <v>544</v>
      </c>
      <c r="B14" s="8" t="s">
        <v>552</v>
      </c>
      <c r="C14" s="9">
        <v>0.691186362339408</v>
      </c>
      <c r="D14" s="10">
        <v>3.6789712488214201E-4</v>
      </c>
      <c r="E14" s="10">
        <v>6.0201347707986904E-3</v>
      </c>
      <c r="F14" s="10">
        <v>4.2296380349480297E-3</v>
      </c>
      <c r="G14" s="10">
        <v>4.22963803494803E-2</v>
      </c>
    </row>
    <row r="15" spans="1:7">
      <c r="A15" s="8" t="s">
        <v>550</v>
      </c>
      <c r="B15" s="8" t="s">
        <v>553</v>
      </c>
      <c r="C15" s="9">
        <v>0.64444194622514805</v>
      </c>
      <c r="D15" s="10">
        <v>5.0695678974259297E-4</v>
      </c>
      <c r="E15" s="10">
        <v>6.0834814769111104E-3</v>
      </c>
      <c r="F15" s="10">
        <v>3.0026210457616402E-3</v>
      </c>
      <c r="G15" s="10">
        <v>3.7508975576891201E-2</v>
      </c>
    </row>
    <row r="16" spans="1:7">
      <c r="A16" s="8" t="s">
        <v>554</v>
      </c>
      <c r="B16" s="8" t="s">
        <v>555</v>
      </c>
      <c r="C16" s="9">
        <v>0.68015376372967595</v>
      </c>
      <c r="D16" s="10">
        <v>4.9616498782766895E-4</v>
      </c>
      <c r="E16" s="10">
        <v>6.0834814769111104E-3</v>
      </c>
      <c r="F16" s="10">
        <v>6.2431527697618897E-3</v>
      </c>
      <c r="G16" s="10">
        <v>4.5748997739932698E-2</v>
      </c>
    </row>
    <row r="17" spans="1:7">
      <c r="A17" s="8" t="s">
        <v>537</v>
      </c>
      <c r="B17" s="8" t="s">
        <v>556</v>
      </c>
      <c r="C17" s="9">
        <v>0.64661728926116602</v>
      </c>
      <c r="D17" s="10">
        <v>4.78285265252571E-4</v>
      </c>
      <c r="E17" s="10">
        <v>6.0834814769111104E-3</v>
      </c>
      <c r="F17" s="10">
        <v>9.1950579297778601E-3</v>
      </c>
      <c r="G17" s="10">
        <v>4.8679718451765101E-2</v>
      </c>
    </row>
    <row r="18" spans="1:7">
      <c r="A18" s="8" t="s">
        <v>537</v>
      </c>
      <c r="B18" s="8" t="s">
        <v>557</v>
      </c>
      <c r="C18" s="9">
        <v>0.64980689968778504</v>
      </c>
      <c r="D18" s="10">
        <v>4.3879458137291801E-4</v>
      </c>
      <c r="E18" s="10">
        <v>6.0834814769111104E-3</v>
      </c>
      <c r="F18" s="10">
        <v>1.6577998317416302E-2</v>
      </c>
      <c r="G18" s="10">
        <v>6.2167493690311097E-2</v>
      </c>
    </row>
    <row r="19" spans="1:7">
      <c r="A19" s="8" t="s">
        <v>558</v>
      </c>
      <c r="B19" s="8" t="s">
        <v>559</v>
      </c>
      <c r="C19" s="9">
        <v>0.62900814502951996</v>
      </c>
      <c r="D19" s="10">
        <v>7.56756669459568E-4</v>
      </c>
      <c r="E19" s="10">
        <v>8.5135125314201397E-3</v>
      </c>
      <c r="F19" s="10">
        <v>1.3797301501353601E-2</v>
      </c>
      <c r="G19" s="10">
        <v>5.6447338185832897E-2</v>
      </c>
    </row>
    <row r="20" spans="1:7">
      <c r="A20" s="8" t="s">
        <v>560</v>
      </c>
      <c r="B20" s="8" t="s">
        <v>561</v>
      </c>
      <c r="C20" s="9">
        <v>0.61499562489724302</v>
      </c>
      <c r="D20" s="10">
        <v>8.2757224517552501E-4</v>
      </c>
      <c r="E20" s="10">
        <v>8.7625296547996692E-3</v>
      </c>
      <c r="F20" s="10">
        <v>1.0176903908044399E-2</v>
      </c>
      <c r="G20" s="10">
        <v>5.1935346247513697E-2</v>
      </c>
    </row>
    <row r="21" spans="1:7">
      <c r="A21" s="8" t="s">
        <v>562</v>
      </c>
      <c r="B21" s="8" t="s">
        <v>563</v>
      </c>
      <c r="C21" s="9">
        <v>0.616276347157519</v>
      </c>
      <c r="D21" s="10">
        <v>1.0368686142959299E-3</v>
      </c>
      <c r="E21" s="10">
        <v>1.0368686142959299E-2</v>
      </c>
      <c r="F21" s="10">
        <v>3.6173724778202899E-4</v>
      </c>
      <c r="G21" s="10">
        <v>1.78751364090751E-2</v>
      </c>
    </row>
    <row r="22" spans="1:7">
      <c r="A22" s="8" t="s">
        <v>539</v>
      </c>
      <c r="B22" s="8" t="s">
        <v>564</v>
      </c>
      <c r="C22" s="9">
        <v>0.607033224765825</v>
      </c>
      <c r="D22" s="10">
        <v>1.29248303260079E-3</v>
      </c>
      <c r="E22" s="10">
        <v>1.10993498605326E-2</v>
      </c>
      <c r="F22" s="10">
        <v>8.1563966393094402E-3</v>
      </c>
      <c r="G22" s="10">
        <v>4.7359722421796799E-2</v>
      </c>
    </row>
    <row r="23" spans="1:7">
      <c r="A23" s="8" t="s">
        <v>565</v>
      </c>
      <c r="B23" s="8" t="s">
        <v>566</v>
      </c>
      <c r="C23" s="9">
        <v>0.60740910977264495</v>
      </c>
      <c r="D23" s="10">
        <v>1.2811201170571599E-3</v>
      </c>
      <c r="E23" s="10">
        <v>1.10993498605326E-2</v>
      </c>
      <c r="F23" s="10">
        <v>1.0387329150648E-2</v>
      </c>
      <c r="G23" s="10">
        <v>5.1935346247513697E-2</v>
      </c>
    </row>
    <row r="24" spans="1:7">
      <c r="A24" s="8" t="s">
        <v>565</v>
      </c>
      <c r="B24" s="8" t="s">
        <v>567</v>
      </c>
      <c r="C24" s="9">
        <v>0.60695284360346402</v>
      </c>
      <c r="D24" s="10">
        <v>1.29492415039547E-3</v>
      </c>
      <c r="E24" s="10">
        <v>1.10993498605326E-2</v>
      </c>
      <c r="F24" s="10">
        <v>1.6184808137513301E-2</v>
      </c>
      <c r="G24" s="10">
        <v>6.19843715904764E-2</v>
      </c>
    </row>
    <row r="25" spans="1:7">
      <c r="A25" s="8" t="s">
        <v>544</v>
      </c>
      <c r="B25" s="8" t="s">
        <v>568</v>
      </c>
      <c r="C25" s="9">
        <v>0.60126195837486796</v>
      </c>
      <c r="D25" s="10">
        <v>1.47814316753109E-3</v>
      </c>
      <c r="E25" s="10">
        <v>1.12879613892823E-2</v>
      </c>
      <c r="F25" s="10">
        <v>1.79622952040649E-4</v>
      </c>
      <c r="G25" s="10">
        <v>1.6166065683658401E-2</v>
      </c>
    </row>
    <row r="26" spans="1:7">
      <c r="A26" s="8" t="s">
        <v>569</v>
      </c>
      <c r="B26" s="8" t="s">
        <v>570</v>
      </c>
      <c r="C26" s="9">
        <v>0.60047759285648705</v>
      </c>
      <c r="D26" s="10">
        <v>1.50506151857097E-3</v>
      </c>
      <c r="E26" s="10">
        <v>1.12879613892823E-2</v>
      </c>
      <c r="F26" s="10">
        <v>1.74046473364655E-2</v>
      </c>
      <c r="G26" s="10">
        <v>6.2355205624547799E-2</v>
      </c>
    </row>
    <row r="27" spans="1:7">
      <c r="A27" s="8" t="s">
        <v>565</v>
      </c>
      <c r="B27" s="8" t="s">
        <v>571</v>
      </c>
      <c r="C27" s="9">
        <v>0.63521792461673199</v>
      </c>
      <c r="D27" s="10">
        <v>1.49106998467601E-3</v>
      </c>
      <c r="E27" s="10">
        <v>1.12879613892823E-2</v>
      </c>
      <c r="F27" s="10">
        <v>2.8847385884515901E-2</v>
      </c>
      <c r="G27" s="10">
        <v>8.8008973884963704E-2</v>
      </c>
    </row>
    <row r="28" spans="1:7">
      <c r="A28" s="8" t="s">
        <v>569</v>
      </c>
      <c r="B28" s="8" t="s">
        <v>572</v>
      </c>
      <c r="C28" s="9">
        <v>0.64353048968070103</v>
      </c>
      <c r="D28" s="10">
        <v>1.6468146968074799E-3</v>
      </c>
      <c r="E28" s="10">
        <v>1.13665859757523E-2</v>
      </c>
      <c r="F28" s="10">
        <v>3.3317330369487799E-3</v>
      </c>
      <c r="G28" s="10">
        <v>3.7508975576891201E-2</v>
      </c>
    </row>
    <row r="29" spans="1:7">
      <c r="A29" s="8" t="s">
        <v>535</v>
      </c>
      <c r="B29" s="8" t="s">
        <v>573</v>
      </c>
      <c r="C29" s="9">
        <v>0.59500144013724698</v>
      </c>
      <c r="D29" s="10">
        <v>1.7049878963628501E-3</v>
      </c>
      <c r="E29" s="10">
        <v>1.13665859757523E-2</v>
      </c>
      <c r="F29" s="10">
        <v>1.2007040628130501E-2</v>
      </c>
      <c r="G29" s="10">
        <v>5.3025542852089498E-2</v>
      </c>
    </row>
    <row r="30" spans="1:7">
      <c r="A30" s="8" t="s">
        <v>574</v>
      </c>
      <c r="B30" s="8" t="s">
        <v>575</v>
      </c>
      <c r="C30" s="9">
        <v>0.59830213732305604</v>
      </c>
      <c r="D30" s="10">
        <v>1.5819326072399301E-3</v>
      </c>
      <c r="E30" s="10">
        <v>1.13665859757523E-2</v>
      </c>
      <c r="F30" s="10">
        <v>1.5394530706094599E-2</v>
      </c>
      <c r="G30" s="10">
        <v>6.0239467980369998E-2</v>
      </c>
    </row>
    <row r="31" spans="1:7">
      <c r="A31" s="8" t="s">
        <v>537</v>
      </c>
      <c r="B31" s="8" t="s">
        <v>576</v>
      </c>
      <c r="C31" s="9">
        <v>0.58435470190783201</v>
      </c>
      <c r="D31" s="10">
        <v>2.1594105620283402E-3</v>
      </c>
      <c r="E31" s="10">
        <v>1.3881925041610701E-2</v>
      </c>
      <c r="F31" s="10">
        <v>3.8815484860287901E-2</v>
      </c>
      <c r="G31" s="10">
        <v>9.8963697142630799E-2</v>
      </c>
    </row>
    <row r="32" spans="1:7">
      <c r="A32" s="8" t="s">
        <v>560</v>
      </c>
      <c r="B32" s="8" t="s">
        <v>577</v>
      </c>
      <c r="C32" s="9">
        <v>0.57949466001930605</v>
      </c>
      <c r="D32" s="10">
        <v>2.3989995280244902E-3</v>
      </c>
      <c r="E32" s="10">
        <v>1.43939971681469E-2</v>
      </c>
      <c r="F32" s="10">
        <v>2.4919186948217601E-3</v>
      </c>
      <c r="G32" s="10">
        <v>3.7508975576891201E-2</v>
      </c>
    </row>
    <row r="33" spans="1:7">
      <c r="A33" s="8" t="s">
        <v>537</v>
      </c>
      <c r="B33" s="8" t="s">
        <v>578</v>
      </c>
      <c r="C33" s="9">
        <v>0.58075967951040097</v>
      </c>
      <c r="D33" s="10">
        <v>2.3345539616203299E-3</v>
      </c>
      <c r="E33" s="10">
        <v>1.43939971681469E-2</v>
      </c>
      <c r="F33" s="10">
        <v>7.62483295665545E-3</v>
      </c>
      <c r="G33" s="10">
        <v>4.5748997739932698E-2</v>
      </c>
    </row>
    <row r="34" spans="1:7">
      <c r="A34" s="8" t="s">
        <v>544</v>
      </c>
      <c r="B34" s="8" t="s">
        <v>579</v>
      </c>
      <c r="C34" s="9">
        <v>0.57788932004901306</v>
      </c>
      <c r="D34" s="10">
        <v>2.4829618188656499E-3</v>
      </c>
      <c r="E34" s="10">
        <v>1.4417197657929599E-2</v>
      </c>
      <c r="F34" s="10">
        <v>3.7120149483618997E-2</v>
      </c>
      <c r="G34" s="10">
        <v>9.8599189981108296E-2</v>
      </c>
    </row>
    <row r="35" spans="1:7">
      <c r="A35" s="11" t="s">
        <v>550</v>
      </c>
      <c r="B35" s="11" t="s">
        <v>580</v>
      </c>
      <c r="C35" s="12">
        <v>0.565589356651097</v>
      </c>
      <c r="D35" s="13">
        <v>3.2134652798490502E-3</v>
      </c>
      <c r="E35" s="13">
        <v>1.8075742199150899E-2</v>
      </c>
      <c r="F35" s="13">
        <v>3.4212208833693497E-2</v>
      </c>
      <c r="G35" s="13">
        <v>9.6734904303811903E-2</v>
      </c>
    </row>
    <row r="36" spans="1:7">
      <c r="A36" s="8" t="s">
        <v>569</v>
      </c>
      <c r="B36" s="8" t="s">
        <v>581</v>
      </c>
      <c r="C36" s="9">
        <v>0.56196565250406205</v>
      </c>
      <c r="D36" s="10">
        <v>3.46067568503941E-3</v>
      </c>
      <c r="E36" s="10">
        <v>1.83212242149145E-2</v>
      </c>
      <c r="F36" s="10">
        <v>8.6028298872314803E-3</v>
      </c>
      <c r="G36" s="10">
        <v>4.8390918115677098E-2</v>
      </c>
    </row>
    <row r="37" spans="1:7">
      <c r="A37" s="8" t="s">
        <v>565</v>
      </c>
      <c r="B37" s="8" t="s">
        <v>582</v>
      </c>
      <c r="C37" s="9">
        <v>0.56300861873824204</v>
      </c>
      <c r="D37" s="10">
        <v>3.3879251406001201E-3</v>
      </c>
      <c r="E37" s="10">
        <v>1.83212242149145E-2</v>
      </c>
      <c r="F37" s="10">
        <v>1.06755989508778E-2</v>
      </c>
      <c r="G37" s="10">
        <v>5.1935346247513697E-2</v>
      </c>
    </row>
    <row r="38" spans="1:7">
      <c r="A38" s="8" t="s">
        <v>565</v>
      </c>
      <c r="B38" s="8" t="s">
        <v>583</v>
      </c>
      <c r="C38" s="9">
        <v>0.54711299028710902</v>
      </c>
      <c r="D38" s="10">
        <v>3.8217673528739299E-3</v>
      </c>
      <c r="E38" s="10">
        <v>1.9654803529065901E-2</v>
      </c>
      <c r="F38" s="10">
        <v>6.5934921090662702E-3</v>
      </c>
      <c r="G38" s="10">
        <v>4.5748997739932698E-2</v>
      </c>
    </row>
    <row r="39" spans="1:7">
      <c r="A39" s="8" t="s">
        <v>574</v>
      </c>
      <c r="B39" s="8" t="s">
        <v>584</v>
      </c>
      <c r="C39" s="9">
        <v>0.54940403408514005</v>
      </c>
      <c r="D39" s="10">
        <v>4.4463046511924002E-3</v>
      </c>
      <c r="E39" s="10">
        <v>2.0069151934718001E-2</v>
      </c>
      <c r="F39" s="10">
        <v>3.9722525353500199E-4</v>
      </c>
      <c r="G39" s="10">
        <v>1.78751364090751E-2</v>
      </c>
    </row>
    <row r="40" spans="1:7">
      <c r="A40" s="8" t="s">
        <v>544</v>
      </c>
      <c r="B40" s="8" t="s">
        <v>585</v>
      </c>
      <c r="C40" s="9">
        <v>0.539557459670021</v>
      </c>
      <c r="D40" s="10">
        <v>4.4450162046504498E-3</v>
      </c>
      <c r="E40" s="10">
        <v>2.0069151934718001E-2</v>
      </c>
      <c r="F40" s="10">
        <v>7.3289962498564003E-3</v>
      </c>
      <c r="G40" s="10">
        <v>4.5748997739932698E-2</v>
      </c>
    </row>
    <row r="41" spans="1:7">
      <c r="A41" s="8" t="s">
        <v>550</v>
      </c>
      <c r="B41" s="8" t="s">
        <v>586</v>
      </c>
      <c r="C41" s="9">
        <v>0.551956368176997</v>
      </c>
      <c r="D41" s="10">
        <v>4.2288518052748898E-3</v>
      </c>
      <c r="E41" s="10">
        <v>2.0069151934718001E-2</v>
      </c>
      <c r="F41" s="10">
        <v>1.3798238223203601E-2</v>
      </c>
      <c r="G41" s="10">
        <v>5.6447338185832897E-2</v>
      </c>
    </row>
    <row r="42" spans="1:7">
      <c r="A42" s="8" t="s">
        <v>539</v>
      </c>
      <c r="B42" s="8" t="s">
        <v>587</v>
      </c>
      <c r="C42" s="9">
        <v>0.553676148422096</v>
      </c>
      <c r="D42" s="10">
        <v>4.0874569750413599E-3</v>
      </c>
      <c r="E42" s="10">
        <v>2.0069151934718001E-2</v>
      </c>
      <c r="F42" s="10">
        <v>3.7248582881752E-2</v>
      </c>
      <c r="G42" s="10">
        <v>9.8599189981108296E-2</v>
      </c>
    </row>
    <row r="43" spans="1:7">
      <c r="A43" s="8" t="s">
        <v>569</v>
      </c>
      <c r="B43" s="8" t="s">
        <v>588</v>
      </c>
      <c r="C43" s="9">
        <v>0.549249003163228</v>
      </c>
      <c r="D43" s="10">
        <v>4.4598115410484397E-3</v>
      </c>
      <c r="E43" s="10">
        <v>2.0069151934718001E-2</v>
      </c>
      <c r="F43" s="10">
        <v>0.11024448315322501</v>
      </c>
      <c r="G43" s="10">
        <v>0.21110645710192</v>
      </c>
    </row>
    <row r="44" spans="1:7">
      <c r="A44" s="8" t="s">
        <v>589</v>
      </c>
      <c r="B44" s="8" t="s">
        <v>590</v>
      </c>
      <c r="C44" s="9">
        <v>0.55820523342455997</v>
      </c>
      <c r="D44" s="10">
        <v>4.58687152961416E-3</v>
      </c>
      <c r="E44" s="10">
        <v>2.0137484764159701E-2</v>
      </c>
      <c r="F44" s="10">
        <v>6.8941765136125502E-3</v>
      </c>
      <c r="G44" s="10">
        <v>4.5748997739932698E-2</v>
      </c>
    </row>
    <row r="45" spans="1:7">
      <c r="A45" s="8" t="s">
        <v>591</v>
      </c>
      <c r="B45" s="8" t="s">
        <v>592</v>
      </c>
      <c r="C45" s="9">
        <v>0.58865873174655803</v>
      </c>
      <c r="D45" s="10">
        <v>4.9955264127186302E-3</v>
      </c>
      <c r="E45" s="10">
        <v>2.1409398911651299E-2</v>
      </c>
      <c r="F45" s="10">
        <v>7.2525535280073402E-3</v>
      </c>
      <c r="G45" s="10">
        <v>4.5748997739932698E-2</v>
      </c>
    </row>
    <row r="46" spans="1:7">
      <c r="A46" s="8" t="s">
        <v>550</v>
      </c>
      <c r="B46" s="8" t="s">
        <v>593</v>
      </c>
      <c r="C46" s="9">
        <v>0.56642210169635399</v>
      </c>
      <c r="D46" s="10">
        <v>5.9908909140376099E-3</v>
      </c>
      <c r="E46" s="10">
        <v>2.5078148012250501E-2</v>
      </c>
      <c r="F46" s="10">
        <v>1.81346195391166E-2</v>
      </c>
      <c r="G46" s="10">
        <v>6.2355205624547799E-2</v>
      </c>
    </row>
    <row r="47" spans="1:7">
      <c r="A47" s="8" t="s">
        <v>594</v>
      </c>
      <c r="B47" s="8" t="s">
        <v>595</v>
      </c>
      <c r="C47" s="9">
        <v>0.526004470492065</v>
      </c>
      <c r="D47" s="10">
        <v>6.9184899734094302E-3</v>
      </c>
      <c r="E47" s="10">
        <v>2.8302913527584E-2</v>
      </c>
      <c r="F47" s="10">
        <v>5.77615923525878E-2</v>
      </c>
      <c r="G47" s="10">
        <v>0.13160869143627599</v>
      </c>
    </row>
    <row r="48" spans="1:7">
      <c r="A48" s="8" t="s">
        <v>596</v>
      </c>
      <c r="B48" s="8" t="s">
        <v>597</v>
      </c>
      <c r="C48" s="9">
        <v>0.52321861102477896</v>
      </c>
      <c r="D48" s="10">
        <v>7.2776199483921703E-3</v>
      </c>
      <c r="E48" s="10">
        <v>2.9110479793568698E-2</v>
      </c>
      <c r="F48" s="10">
        <v>9.0298711402752793E-3</v>
      </c>
      <c r="G48" s="10">
        <v>4.8679718451765101E-2</v>
      </c>
    </row>
    <row r="49" spans="1:7">
      <c r="A49" s="8" t="s">
        <v>574</v>
      </c>
      <c r="B49" s="8" t="s">
        <v>598</v>
      </c>
      <c r="C49" s="9">
        <v>0.519009163527131</v>
      </c>
      <c r="D49" s="10">
        <v>7.8497607587498294E-3</v>
      </c>
      <c r="E49" s="10">
        <v>3.0062913544148299E-2</v>
      </c>
      <c r="F49" s="10">
        <v>1.8360143878339098E-2</v>
      </c>
      <c r="G49" s="10">
        <v>6.2355205624547799E-2</v>
      </c>
    </row>
    <row r="50" spans="1:7">
      <c r="A50" s="8" t="s">
        <v>544</v>
      </c>
      <c r="B50" s="8" t="s">
        <v>599</v>
      </c>
      <c r="C50" s="9">
        <v>0.50947765747308904</v>
      </c>
      <c r="D50" s="10">
        <v>7.8490775591268901E-3</v>
      </c>
      <c r="E50" s="10">
        <v>3.0062913544148299E-2</v>
      </c>
      <c r="F50" s="10">
        <v>3.4072063476555198E-2</v>
      </c>
      <c r="G50" s="10">
        <v>9.6734904303811903E-2</v>
      </c>
    </row>
    <row r="51" spans="1:7">
      <c r="A51" s="8" t="s">
        <v>596</v>
      </c>
      <c r="B51" s="8" t="s">
        <v>600</v>
      </c>
      <c r="C51" s="9">
        <v>0.54817139445194196</v>
      </c>
      <c r="D51" s="10">
        <v>8.2588799917124606E-3</v>
      </c>
      <c r="E51" s="10">
        <v>3.09707999689217E-2</v>
      </c>
      <c r="F51" s="10">
        <v>0.15983222144602399</v>
      </c>
      <c r="G51" s="10">
        <v>0.28484950356717098</v>
      </c>
    </row>
    <row r="52" spans="1:7">
      <c r="A52" s="8" t="s">
        <v>601</v>
      </c>
      <c r="B52" s="8" t="s">
        <v>602</v>
      </c>
      <c r="C52" s="9">
        <v>0.51391802349920401</v>
      </c>
      <c r="D52" s="10">
        <v>8.5914492960567704E-3</v>
      </c>
      <c r="E52" s="10">
        <v>3.1560425985514701E-2</v>
      </c>
      <c r="F52" s="10">
        <v>1.9091723038478801E-2</v>
      </c>
      <c r="G52" s="10">
        <v>6.3639076794929195E-2</v>
      </c>
    </row>
    <row r="53" spans="1:7">
      <c r="A53" s="8" t="s">
        <v>562</v>
      </c>
      <c r="B53" s="8" t="s">
        <v>603</v>
      </c>
      <c r="C53" s="9">
        <v>0.54427467895797099</v>
      </c>
      <c r="D53" s="10">
        <v>8.8248579198955592E-3</v>
      </c>
      <c r="E53" s="10">
        <v>3.1582812122237701E-2</v>
      </c>
      <c r="F53" s="10">
        <v>2.5039254056622899E-3</v>
      </c>
      <c r="G53" s="10">
        <v>3.7508975576891201E-2</v>
      </c>
    </row>
    <row r="54" spans="1:7">
      <c r="A54" s="8" t="s">
        <v>541</v>
      </c>
      <c r="B54" s="8" t="s">
        <v>604</v>
      </c>
      <c r="C54" s="9">
        <v>0.51159698412772003</v>
      </c>
      <c r="D54" s="10">
        <v>8.94846343463402E-3</v>
      </c>
      <c r="E54" s="10">
        <v>3.1582812122237701E-2</v>
      </c>
      <c r="F54" s="10">
        <v>3.23995090313716E-2</v>
      </c>
      <c r="G54" s="10">
        <v>9.5605108617162093E-2</v>
      </c>
    </row>
    <row r="55" spans="1:7">
      <c r="A55" s="8" t="s">
        <v>574</v>
      </c>
      <c r="B55" s="8" t="s">
        <v>605</v>
      </c>
      <c r="C55" s="9">
        <v>0.50941526315863095</v>
      </c>
      <c r="D55" s="10">
        <v>9.2952245761623795E-3</v>
      </c>
      <c r="E55" s="10">
        <v>3.21757773790236E-2</v>
      </c>
      <c r="F55" s="10">
        <v>3.28905599907148E-3</v>
      </c>
      <c r="G55" s="10">
        <v>3.7508975576891201E-2</v>
      </c>
    </row>
    <row r="56" spans="1:7">
      <c r="A56" s="8" t="s">
        <v>565</v>
      </c>
      <c r="B56" s="8" t="s">
        <v>606</v>
      </c>
      <c r="C56" s="9">
        <v>0.507279170629506</v>
      </c>
      <c r="D56" s="10">
        <v>9.6454891954473407E-3</v>
      </c>
      <c r="E56" s="10">
        <v>3.2758265192085301E-2</v>
      </c>
      <c r="F56" s="10">
        <v>9.2702386606573095E-2</v>
      </c>
      <c r="G56" s="10">
        <v>0.185404773213146</v>
      </c>
    </row>
    <row r="57" spans="1:7">
      <c r="A57" s="8" t="s">
        <v>541</v>
      </c>
      <c r="B57" s="8" t="s">
        <v>607</v>
      </c>
      <c r="C57" s="9">
        <v>0.50216537251591997</v>
      </c>
      <c r="D57" s="10">
        <v>1.0528784185224601E-2</v>
      </c>
      <c r="E57" s="10">
        <v>3.5095947284081899E-2</v>
      </c>
      <c r="F57" s="10">
        <v>1.1662321590623101E-2</v>
      </c>
      <c r="G57" s="10">
        <v>5.3025542852089498E-2</v>
      </c>
    </row>
    <row r="58" spans="1:7">
      <c r="A58" s="8" t="s">
        <v>596</v>
      </c>
      <c r="B58" s="8" t="s">
        <v>608</v>
      </c>
      <c r="C58" s="9">
        <v>0.49761705227376801</v>
      </c>
      <c r="D58" s="10">
        <v>1.13697848641403E-2</v>
      </c>
      <c r="E58" s="10">
        <v>3.5904583781495601E-2</v>
      </c>
      <c r="F58" s="10">
        <v>5.7092437834791203E-3</v>
      </c>
      <c r="G58" s="10">
        <v>4.5748997739932698E-2</v>
      </c>
    </row>
    <row r="59" spans="1:7">
      <c r="A59" s="8" t="s">
        <v>574</v>
      </c>
      <c r="B59" s="8" t="s">
        <v>609</v>
      </c>
      <c r="C59" s="9">
        <v>0.50796857926295003</v>
      </c>
      <c r="D59" s="10">
        <v>1.12709157345136E-2</v>
      </c>
      <c r="E59" s="10">
        <v>3.5904583781495601E-2</v>
      </c>
      <c r="F59" s="10">
        <v>1.4766199154288E-2</v>
      </c>
      <c r="G59" s="10">
        <v>5.90647966171522E-2</v>
      </c>
    </row>
    <row r="60" spans="1:7">
      <c r="A60" s="8" t="s">
        <v>550</v>
      </c>
      <c r="B60" s="8" t="s">
        <v>610</v>
      </c>
      <c r="C60" s="9">
        <v>0.54219382795383797</v>
      </c>
      <c r="D60" s="10">
        <v>1.1112148873224099E-2</v>
      </c>
      <c r="E60" s="10">
        <v>3.5904583781495601E-2</v>
      </c>
      <c r="F60" s="10">
        <v>2.41399577250026E-2</v>
      </c>
      <c r="G60" s="10">
        <v>7.7592721258937097E-2</v>
      </c>
    </row>
    <row r="61" spans="1:7">
      <c r="A61" s="8" t="s">
        <v>601</v>
      </c>
      <c r="B61" s="8" t="s">
        <v>611</v>
      </c>
      <c r="C61" s="9">
        <v>0.49215751577092298</v>
      </c>
      <c r="D61" s="10">
        <v>1.24519261096922E-2</v>
      </c>
      <c r="E61" s="10">
        <v>3.8643908616286103E-2</v>
      </c>
      <c r="F61" s="10">
        <v>2.0137566584950702E-2</v>
      </c>
      <c r="G61" s="10">
        <v>6.5904763368929503E-2</v>
      </c>
    </row>
    <row r="62" spans="1:7">
      <c r="A62" s="8" t="s">
        <v>546</v>
      </c>
      <c r="B62" s="8" t="s">
        <v>612</v>
      </c>
      <c r="C62" s="9">
        <v>0.48943312378631898</v>
      </c>
      <c r="D62" s="10">
        <v>1.30229212700591E-2</v>
      </c>
      <c r="E62" s="10">
        <v>3.9730946247637802E-2</v>
      </c>
      <c r="F62" s="10">
        <v>0.26769630914711301</v>
      </c>
      <c r="G62" s="10">
        <v>0.39157468939141798</v>
      </c>
    </row>
    <row r="63" spans="1:7">
      <c r="A63" s="8" t="s">
        <v>574</v>
      </c>
      <c r="B63" s="8" t="s">
        <v>613</v>
      </c>
      <c r="C63" s="9">
        <v>0.486810972084883</v>
      </c>
      <c r="D63" s="10">
        <v>1.35927074042468E-2</v>
      </c>
      <c r="E63" s="10">
        <v>4.0232545594959701E-2</v>
      </c>
      <c r="F63" s="10">
        <v>5.3587449829717998E-3</v>
      </c>
      <c r="G63" s="10">
        <v>4.5748997739932698E-2</v>
      </c>
    </row>
    <row r="64" spans="1:7">
      <c r="A64" s="8" t="s">
        <v>544</v>
      </c>
      <c r="B64" s="8" t="s">
        <v>614</v>
      </c>
      <c r="C64" s="9">
        <v>0.47747999530549701</v>
      </c>
      <c r="D64" s="10">
        <v>1.36343626738474E-2</v>
      </c>
      <c r="E64" s="10">
        <v>4.0232545594959701E-2</v>
      </c>
      <c r="F64" s="10">
        <v>4.8791592195045398E-2</v>
      </c>
      <c r="G64" s="10">
        <v>0.120166340196739</v>
      </c>
    </row>
    <row r="65" spans="1:7">
      <c r="A65" s="14" t="s">
        <v>535</v>
      </c>
      <c r="B65" s="14" t="s">
        <v>615</v>
      </c>
      <c r="C65" s="15">
        <v>0.47533586283752799</v>
      </c>
      <c r="D65" s="16">
        <v>1.41229924925412E-2</v>
      </c>
      <c r="E65" s="16">
        <v>4.1002236268667898E-2</v>
      </c>
      <c r="F65" s="16">
        <v>2.9582980586596698E-3</v>
      </c>
      <c r="G65" s="16">
        <v>3.7508975576891201E-2</v>
      </c>
    </row>
    <row r="66" spans="1:7">
      <c r="A66" s="8" t="s">
        <v>574</v>
      </c>
      <c r="B66" s="8" t="s">
        <v>616</v>
      </c>
      <c r="C66" s="9">
        <v>0.470463959004712</v>
      </c>
      <c r="D66" s="10">
        <v>1.7625917539370099E-2</v>
      </c>
      <c r="E66" s="10">
        <v>5.03597643982003E-2</v>
      </c>
      <c r="F66" s="10">
        <v>8.15227088465688E-2</v>
      </c>
      <c r="G66" s="10">
        <v>0.17174001022617799</v>
      </c>
    </row>
    <row r="67" spans="1:7">
      <c r="A67" s="8" t="s">
        <v>617</v>
      </c>
      <c r="B67" s="8" t="s">
        <v>618</v>
      </c>
      <c r="C67" s="9">
        <v>0.45938743466607701</v>
      </c>
      <c r="D67" s="10">
        <v>1.82297653620134E-2</v>
      </c>
      <c r="E67" s="10">
        <v>5.1271215080662798E-2</v>
      </c>
      <c r="F67" s="10">
        <v>1.21830371140896E-2</v>
      </c>
      <c r="G67" s="10">
        <v>5.3025542852089498E-2</v>
      </c>
    </row>
    <row r="68" spans="1:7">
      <c r="A68" s="8" t="s">
        <v>544</v>
      </c>
      <c r="B68" s="8" t="s">
        <v>619</v>
      </c>
      <c r="C68" s="9">
        <v>0.49225639945717697</v>
      </c>
      <c r="D68" s="10">
        <v>1.9952810840010899E-2</v>
      </c>
      <c r="E68" s="10">
        <v>5.5253937710799401E-2</v>
      </c>
      <c r="F68" s="10">
        <v>0.102148876909351</v>
      </c>
      <c r="G68" s="10">
        <v>0.19923757768999001</v>
      </c>
    </row>
    <row r="69" spans="1:7">
      <c r="A69" s="8" t="s">
        <v>554</v>
      </c>
      <c r="B69" s="8" t="s">
        <v>620</v>
      </c>
      <c r="C69" s="9">
        <v>0.48791711284150702</v>
      </c>
      <c r="D69" s="10">
        <v>2.1243585237452199E-2</v>
      </c>
      <c r="E69" s="10">
        <v>5.7937050647597001E-2</v>
      </c>
      <c r="F69" s="10">
        <v>8.5768485287292598E-2</v>
      </c>
      <c r="G69" s="10">
        <v>0.17427625258453899</v>
      </c>
    </row>
    <row r="70" spans="1:7">
      <c r="A70" s="8" t="s">
        <v>601</v>
      </c>
      <c r="B70" s="8" t="s">
        <v>621</v>
      </c>
      <c r="C70" s="9">
        <v>0.45162570932527801</v>
      </c>
      <c r="D70" s="10">
        <v>2.3434922718059699E-2</v>
      </c>
      <c r="E70" s="10">
        <v>6.2959493869414102E-2</v>
      </c>
      <c r="F70" s="10">
        <v>2.67333981447801E-2</v>
      </c>
      <c r="G70" s="10">
        <v>8.4421257299305497E-2</v>
      </c>
    </row>
    <row r="71" spans="1:7">
      <c r="A71" s="8" t="s">
        <v>601</v>
      </c>
      <c r="B71" s="8" t="s">
        <v>622</v>
      </c>
      <c r="C71" s="9">
        <v>0.45017395310833902</v>
      </c>
      <c r="D71" s="10">
        <v>2.3940185154902399E-2</v>
      </c>
      <c r="E71" s="10">
        <v>6.3371078351212196E-2</v>
      </c>
      <c r="F71" s="10">
        <v>3.4394632641355297E-2</v>
      </c>
      <c r="G71" s="10">
        <v>9.6734904303811903E-2</v>
      </c>
    </row>
    <row r="72" spans="1:7">
      <c r="A72" s="8" t="s">
        <v>569</v>
      </c>
      <c r="B72" s="8" t="s">
        <v>623</v>
      </c>
      <c r="C72" s="9">
        <v>0.48634412634697499</v>
      </c>
      <c r="D72" s="10">
        <v>2.53814842475793E-2</v>
      </c>
      <c r="E72" s="10">
        <v>6.5266673779489706E-2</v>
      </c>
      <c r="F72" s="10">
        <v>5.1689053664568101E-2</v>
      </c>
      <c r="G72" s="10">
        <v>0.122421442889767</v>
      </c>
    </row>
    <row r="73" spans="1:7">
      <c r="A73" s="8" t="s">
        <v>544</v>
      </c>
      <c r="B73" s="8" t="s">
        <v>624</v>
      </c>
      <c r="C73" s="9">
        <v>0.47628367156865098</v>
      </c>
      <c r="D73" s="10">
        <v>2.50373151436286E-2</v>
      </c>
      <c r="E73" s="10">
        <v>6.5266673779489706E-2</v>
      </c>
      <c r="F73" s="10">
        <v>0.17033637860696799</v>
      </c>
      <c r="G73" s="10">
        <v>0.29767522475004199</v>
      </c>
    </row>
    <row r="74" spans="1:7">
      <c r="A74" s="8" t="s">
        <v>591</v>
      </c>
      <c r="B74" s="8" t="s">
        <v>625</v>
      </c>
      <c r="C74" s="9">
        <v>0.47121685478112302</v>
      </c>
      <c r="D74" s="10">
        <v>2.68500949685186E-2</v>
      </c>
      <c r="E74" s="10">
        <v>6.8070663300469694E-2</v>
      </c>
      <c r="F74" s="10">
        <v>6.54803032763253E-2</v>
      </c>
      <c r="G74" s="10">
        <v>0.14551178505850099</v>
      </c>
    </row>
    <row r="75" spans="1:7">
      <c r="A75" s="8" t="s">
        <v>574</v>
      </c>
      <c r="B75" s="8" t="s">
        <v>626</v>
      </c>
      <c r="C75" s="9">
        <v>0.43811959073998202</v>
      </c>
      <c r="D75" s="10">
        <v>2.8484640109830501E-2</v>
      </c>
      <c r="E75" s="10">
        <v>7.1211600274576403E-2</v>
      </c>
      <c r="F75" s="10">
        <v>4.9401717636437303E-2</v>
      </c>
      <c r="G75" s="10">
        <v>0.120166340196739</v>
      </c>
    </row>
    <row r="76" spans="1:7">
      <c r="A76" s="8" t="s">
        <v>565</v>
      </c>
      <c r="B76" s="8" t="s">
        <v>567</v>
      </c>
      <c r="C76" s="9">
        <v>0.46225847572084799</v>
      </c>
      <c r="D76" s="10">
        <v>3.0309598259050101E-2</v>
      </c>
      <c r="E76" s="10">
        <v>7.3726049819310996E-2</v>
      </c>
      <c r="F76" s="10">
        <v>0.102939415139828</v>
      </c>
      <c r="G76" s="10">
        <v>0.19923757768999001</v>
      </c>
    </row>
    <row r="77" spans="1:7">
      <c r="A77" s="8" t="s">
        <v>541</v>
      </c>
      <c r="B77" s="8" t="s">
        <v>627</v>
      </c>
      <c r="C77" s="9">
        <v>0.46266916630681099</v>
      </c>
      <c r="D77" s="10">
        <v>3.0143647556745999E-2</v>
      </c>
      <c r="E77" s="10">
        <v>7.3726049819310996E-2</v>
      </c>
      <c r="F77" s="10">
        <v>0.12633140707784901</v>
      </c>
      <c r="G77" s="10">
        <v>0.23203727830625301</v>
      </c>
    </row>
    <row r="78" spans="1:7">
      <c r="A78" s="8" t="s">
        <v>537</v>
      </c>
      <c r="B78" s="8" t="s">
        <v>628</v>
      </c>
      <c r="C78" s="9">
        <v>0.47200210156224898</v>
      </c>
      <c r="D78" s="10">
        <v>3.07463133016985E-2</v>
      </c>
      <c r="E78" s="10">
        <v>7.3791151924076301E-2</v>
      </c>
      <c r="F78" s="10">
        <v>7.5379308863256101E-3</v>
      </c>
      <c r="G78" s="10">
        <v>4.5748997739932698E-2</v>
      </c>
    </row>
    <row r="79" spans="1:7">
      <c r="A79" s="8" t="s">
        <v>574</v>
      </c>
      <c r="B79" s="8" t="s">
        <v>629</v>
      </c>
      <c r="C79" s="9">
        <v>0.43572482964165399</v>
      </c>
      <c r="D79" s="10">
        <v>3.3310486872593102E-2</v>
      </c>
      <c r="E79" s="10">
        <v>7.8893258382457199E-2</v>
      </c>
      <c r="F79" s="10">
        <v>0.115954624541244</v>
      </c>
      <c r="G79" s="10">
        <v>0.21741492101483301</v>
      </c>
    </row>
    <row r="80" spans="1:7">
      <c r="A80" s="8" t="s">
        <v>596</v>
      </c>
      <c r="B80" s="8" t="s">
        <v>630</v>
      </c>
      <c r="C80" s="9">
        <v>0.46219104933835498</v>
      </c>
      <c r="D80" s="10">
        <v>3.4904008468506997E-2</v>
      </c>
      <c r="E80" s="10">
        <v>7.9528120561155199E-2</v>
      </c>
      <c r="F80" s="10">
        <v>2.9387996081133801E-2</v>
      </c>
      <c r="G80" s="10">
        <v>8.8163988243401506E-2</v>
      </c>
    </row>
    <row r="81" spans="1:7">
      <c r="A81" s="8" t="s">
        <v>544</v>
      </c>
      <c r="B81" s="8" t="s">
        <v>631</v>
      </c>
      <c r="C81" s="9">
        <v>0.42457320923963698</v>
      </c>
      <c r="D81" s="10">
        <v>3.43923093864252E-2</v>
      </c>
      <c r="E81" s="10">
        <v>7.9528120561155199E-2</v>
      </c>
      <c r="F81" s="10">
        <v>0.33509924218554199</v>
      </c>
      <c r="G81" s="10">
        <v>0.44351370289262898</v>
      </c>
    </row>
    <row r="82" spans="1:7">
      <c r="A82" s="8" t="s">
        <v>565</v>
      </c>
      <c r="B82" s="8" t="s">
        <v>632</v>
      </c>
      <c r="C82" s="9">
        <v>0.42389192551289701</v>
      </c>
      <c r="D82" s="10">
        <v>3.4713385248404498E-2</v>
      </c>
      <c r="E82" s="10">
        <v>7.9528120561155199E-2</v>
      </c>
      <c r="F82" s="10">
        <v>0.34733619142682998</v>
      </c>
      <c r="G82" s="10">
        <v>0.45304720620890898</v>
      </c>
    </row>
    <row r="83" spans="1:7">
      <c r="A83" s="8" t="s">
        <v>560</v>
      </c>
      <c r="B83" s="8" t="s">
        <v>633</v>
      </c>
      <c r="C83" s="9">
        <v>0.42222302704307602</v>
      </c>
      <c r="D83" s="10">
        <v>3.5509996150740901E-2</v>
      </c>
      <c r="E83" s="10">
        <v>7.9897491339167001E-2</v>
      </c>
      <c r="F83" s="10">
        <v>6.8899742734690799E-3</v>
      </c>
      <c r="G83" s="10">
        <v>4.5748997739932698E-2</v>
      </c>
    </row>
    <row r="84" spans="1:7">
      <c r="A84" s="8" t="s">
        <v>544</v>
      </c>
      <c r="B84" s="8" t="s">
        <v>634</v>
      </c>
      <c r="C84" s="9">
        <v>0.41924154816109999</v>
      </c>
      <c r="D84" s="10">
        <v>3.6969283406661502E-2</v>
      </c>
      <c r="E84" s="10">
        <v>8.21539631259144E-2</v>
      </c>
      <c r="F84" s="10">
        <v>9.4293046962980201E-2</v>
      </c>
      <c r="G84" s="10">
        <v>0.18651371926743299</v>
      </c>
    </row>
    <row r="85" spans="1:7">
      <c r="A85" s="8" t="s">
        <v>589</v>
      </c>
      <c r="B85" s="8" t="s">
        <v>635</v>
      </c>
      <c r="C85" s="9">
        <v>0.42651869950009702</v>
      </c>
      <c r="D85" s="10">
        <v>3.7669329798069202E-2</v>
      </c>
      <c r="E85" s="10">
        <v>8.2688772727468995E-2</v>
      </c>
      <c r="F85" s="10">
        <v>0.15235030306802899</v>
      </c>
      <c r="G85" s="10">
        <v>0.27423054552245202</v>
      </c>
    </row>
    <row r="86" spans="1:7">
      <c r="A86" s="8" t="s">
        <v>574</v>
      </c>
      <c r="B86" s="8" t="s">
        <v>636</v>
      </c>
      <c r="C86" s="9">
        <v>0.40679396363671</v>
      </c>
      <c r="D86" s="10">
        <v>4.3583652451076101E-2</v>
      </c>
      <c r="E86" s="10">
        <v>9.3446234639776402E-2</v>
      </c>
      <c r="F86" s="10">
        <v>3.8342458726403801E-2</v>
      </c>
      <c r="G86" s="10">
        <v>9.8963697142630799E-2</v>
      </c>
    </row>
    <row r="87" spans="1:7">
      <c r="A87" s="8" t="s">
        <v>574</v>
      </c>
      <c r="B87" s="8" t="s">
        <v>637</v>
      </c>
      <c r="C87" s="9">
        <v>0.40675056208052202</v>
      </c>
      <c r="D87" s="10">
        <v>4.3608242831895697E-2</v>
      </c>
      <c r="E87" s="10">
        <v>9.3446234639776402E-2</v>
      </c>
      <c r="F87" s="10">
        <v>7.1343033467094294E-2</v>
      </c>
      <c r="G87" s="10">
        <v>0.154719831615385</v>
      </c>
    </row>
    <row r="88" spans="1:7">
      <c r="A88" s="8" t="s">
        <v>638</v>
      </c>
      <c r="B88" s="8" t="s">
        <v>639</v>
      </c>
      <c r="C88" s="9">
        <v>0.405476526532357</v>
      </c>
      <c r="D88" s="10">
        <v>4.4334965119895299E-2</v>
      </c>
      <c r="E88" s="10">
        <v>9.3885808489190106E-2</v>
      </c>
      <c r="F88" s="10">
        <v>6.6941802841764306E-2</v>
      </c>
      <c r="G88" s="10">
        <v>0.146945420872166</v>
      </c>
    </row>
    <row r="89" spans="1:7">
      <c r="A89" s="8" t="s">
        <v>640</v>
      </c>
      <c r="B89" s="8" t="s">
        <v>641</v>
      </c>
      <c r="C89" s="9">
        <v>0.429490522421203</v>
      </c>
      <c r="D89" s="10">
        <v>4.6064666589576503E-2</v>
      </c>
      <c r="E89" s="10">
        <v>9.6414418443299704E-2</v>
      </c>
      <c r="F89" s="10">
        <v>5.5017739069440498E-2</v>
      </c>
      <c r="G89" s="10">
        <v>0.12787218168276199</v>
      </c>
    </row>
    <row r="90" spans="1:7">
      <c r="A90" s="8" t="s">
        <v>591</v>
      </c>
      <c r="B90" s="8" t="s">
        <v>642</v>
      </c>
      <c r="C90" s="9">
        <v>0.39077428951780702</v>
      </c>
      <c r="D90" s="10">
        <v>4.8398054045276702E-2</v>
      </c>
      <c r="E90" s="10">
        <v>0.10013390492126201</v>
      </c>
      <c r="F90" s="10">
        <v>3.5784923075434301E-2</v>
      </c>
      <c r="G90" s="10">
        <v>9.7595244751184404E-2</v>
      </c>
    </row>
    <row r="91" spans="1:7">
      <c r="A91" s="8" t="s">
        <v>560</v>
      </c>
      <c r="B91" s="8" t="s">
        <v>643</v>
      </c>
      <c r="C91" s="9">
        <v>0.39524697959655802</v>
      </c>
      <c r="D91" s="10">
        <v>5.05211954863918E-2</v>
      </c>
      <c r="E91" s="10">
        <v>0.103338808949438</v>
      </c>
      <c r="F91" s="10">
        <v>0.16311595509244001</v>
      </c>
      <c r="G91" s="10">
        <v>0.28785168545724699</v>
      </c>
    </row>
    <row r="92" spans="1:7">
      <c r="A92" s="8" t="s">
        <v>601</v>
      </c>
      <c r="B92" s="8" t="s">
        <v>644</v>
      </c>
      <c r="C92" s="9">
        <v>0.39378050823805899</v>
      </c>
      <c r="D92" s="10">
        <v>5.1460692290412099E-2</v>
      </c>
      <c r="E92" s="10">
        <v>0.104077804632294</v>
      </c>
      <c r="F92" s="10">
        <v>1.7962121734171201E-2</v>
      </c>
      <c r="G92" s="10">
        <v>6.2355205624547799E-2</v>
      </c>
    </row>
    <row r="93" spans="1:7">
      <c r="A93" s="8" t="s">
        <v>554</v>
      </c>
      <c r="B93" s="8" t="s">
        <v>645</v>
      </c>
      <c r="C93" s="9">
        <v>0.41684432376499497</v>
      </c>
      <c r="D93" s="10">
        <v>5.3613825276929997E-2</v>
      </c>
      <c r="E93" s="10">
        <v>0.10722765055385999</v>
      </c>
      <c r="F93" s="10">
        <v>0.18671314412840301</v>
      </c>
      <c r="G93" s="10">
        <v>0.32208543663142403</v>
      </c>
    </row>
    <row r="94" spans="1:7">
      <c r="A94" s="8" t="s">
        <v>554</v>
      </c>
      <c r="B94" s="8" t="s">
        <v>646</v>
      </c>
      <c r="C94" s="9">
        <v>0.41465580253431</v>
      </c>
      <c r="D94" s="10">
        <v>5.5011645088930097E-2</v>
      </c>
      <c r="E94" s="10">
        <v>0.108814243033049</v>
      </c>
      <c r="F94" s="10">
        <v>3.9035680539593297E-2</v>
      </c>
      <c r="G94" s="10">
        <v>9.8963697142630799E-2</v>
      </c>
    </row>
    <row r="95" spans="1:7">
      <c r="A95" s="8" t="s">
        <v>589</v>
      </c>
      <c r="B95" s="8" t="s">
        <v>647</v>
      </c>
      <c r="C95" s="9">
        <v>-0.41477855113068601</v>
      </c>
      <c r="D95" s="10">
        <v>6.15393044084247E-2</v>
      </c>
      <c r="E95" s="10">
        <v>0.120402986886048</v>
      </c>
      <c r="F95" s="10">
        <v>0.65433387169971302</v>
      </c>
      <c r="G95" s="10">
        <v>0.73839988061643802</v>
      </c>
    </row>
    <row r="96" spans="1:7">
      <c r="A96" s="8" t="s">
        <v>601</v>
      </c>
      <c r="B96" s="8" t="s">
        <v>648</v>
      </c>
      <c r="C96" s="9">
        <v>0.37789530248081299</v>
      </c>
      <c r="D96" s="10">
        <v>6.2534360328903096E-2</v>
      </c>
      <c r="E96" s="10">
        <v>0.121034245797877</v>
      </c>
      <c r="F96" s="10">
        <v>0.20232881676965001</v>
      </c>
      <c r="G96" s="10">
        <v>0.33412098182144001</v>
      </c>
    </row>
    <row r="97" spans="1:7">
      <c r="A97" s="8" t="s">
        <v>591</v>
      </c>
      <c r="B97" s="8" t="s">
        <v>649</v>
      </c>
      <c r="C97" s="9">
        <v>0.37484928029363201</v>
      </c>
      <c r="D97" s="10">
        <v>6.4853199404786996E-2</v>
      </c>
      <c r="E97" s="10">
        <v>0.124151969216945</v>
      </c>
      <c r="F97" s="10">
        <v>0.215922026343389</v>
      </c>
      <c r="G97" s="10">
        <v>0.34701754233758902</v>
      </c>
    </row>
    <row r="98" spans="1:7">
      <c r="A98" s="8" t="s">
        <v>596</v>
      </c>
      <c r="B98" s="8" t="s">
        <v>650</v>
      </c>
      <c r="C98" s="9">
        <v>0.409137238839549</v>
      </c>
      <c r="D98" s="10">
        <v>6.5524650420054495E-2</v>
      </c>
      <c r="E98" s="10">
        <v>0.124151969216945</v>
      </c>
      <c r="F98" s="10">
        <v>0.25800171005976902</v>
      </c>
      <c r="G98" s="10">
        <v>0.39157468939141798</v>
      </c>
    </row>
    <row r="99" spans="1:7">
      <c r="A99" s="8" t="s">
        <v>574</v>
      </c>
      <c r="B99" s="8" t="s">
        <v>651</v>
      </c>
      <c r="C99" s="9">
        <v>0.39334452695375299</v>
      </c>
      <c r="D99" s="10">
        <v>7.0130970147346705E-2</v>
      </c>
      <c r="E99" s="10">
        <v>0.131195111104906</v>
      </c>
      <c r="F99" s="10">
        <v>5.1168554913643499E-2</v>
      </c>
      <c r="G99" s="10">
        <v>0.122421442889767</v>
      </c>
    </row>
    <row r="100" spans="1:7">
      <c r="A100" s="8" t="s">
        <v>535</v>
      </c>
      <c r="B100" s="8" t="s">
        <v>652</v>
      </c>
      <c r="C100" s="9">
        <v>0.392614299541718</v>
      </c>
      <c r="D100" s="10">
        <v>7.0699587650977294E-2</v>
      </c>
      <c r="E100" s="10">
        <v>0.131195111104906</v>
      </c>
      <c r="F100" s="10">
        <v>8.6169924889022295E-2</v>
      </c>
      <c r="G100" s="10">
        <v>0.17427625258453899</v>
      </c>
    </row>
    <row r="101" spans="1:7">
      <c r="A101" s="8" t="s">
        <v>558</v>
      </c>
      <c r="B101" s="8" t="s">
        <v>653</v>
      </c>
      <c r="C101" s="9">
        <v>0.38223713167575402</v>
      </c>
      <c r="D101" s="10">
        <v>7.9162100084571904E-2</v>
      </c>
      <c r="E101" s="10">
        <v>0.14539977566553999</v>
      </c>
      <c r="F101" s="10">
        <v>1.7157600522045902E-2</v>
      </c>
      <c r="G101" s="10">
        <v>6.2355205624547799E-2</v>
      </c>
    </row>
    <row r="102" spans="1:7">
      <c r="A102" s="8" t="s">
        <v>544</v>
      </c>
      <c r="B102" s="8" t="s">
        <v>654</v>
      </c>
      <c r="C102" s="9">
        <v>0.38911086171460302</v>
      </c>
      <c r="D102" s="10">
        <v>8.1261816858710006E-2</v>
      </c>
      <c r="E102" s="10">
        <v>0.147748757924927</v>
      </c>
      <c r="F102" s="10">
        <v>0.13533997615591101</v>
      </c>
      <c r="G102" s="10">
        <v>0.246072683919839</v>
      </c>
    </row>
    <row r="103" spans="1:7">
      <c r="A103" s="8" t="s">
        <v>554</v>
      </c>
      <c r="B103" s="8" t="s">
        <v>655</v>
      </c>
      <c r="C103" s="9">
        <v>0.37797829696255503</v>
      </c>
      <c r="D103" s="10">
        <v>8.2846731997549106E-2</v>
      </c>
      <c r="E103" s="10">
        <v>0.149124117595588</v>
      </c>
      <c r="F103" s="10">
        <v>7.3734356038017507E-2</v>
      </c>
      <c r="G103" s="10">
        <v>0.158002191510038</v>
      </c>
    </row>
    <row r="104" spans="1:7">
      <c r="A104" s="8" t="s">
        <v>640</v>
      </c>
      <c r="B104" s="8" t="s">
        <v>656</v>
      </c>
      <c r="C104" s="9">
        <v>0.35099411799493802</v>
      </c>
      <c r="D104" s="10">
        <v>8.5369759393764205E-2</v>
      </c>
      <c r="E104" s="10">
        <v>0.15214412565225299</v>
      </c>
      <c r="F104" s="10">
        <v>6.3374991399823499E-2</v>
      </c>
      <c r="G104" s="10">
        <v>0.14259373064960301</v>
      </c>
    </row>
    <row r="105" spans="1:7">
      <c r="A105" s="8" t="s">
        <v>554</v>
      </c>
      <c r="B105" s="8" t="s">
        <v>657</v>
      </c>
      <c r="C105" s="9">
        <v>0.36419830676805498</v>
      </c>
      <c r="D105" s="10">
        <v>9.5648941880579597E-2</v>
      </c>
      <c r="E105" s="10">
        <v>0.16879225037749301</v>
      </c>
      <c r="F105" s="10">
        <v>0.38061250054504803</v>
      </c>
      <c r="G105" s="10">
        <v>0.47909265802873202</v>
      </c>
    </row>
    <row r="106" spans="1:7">
      <c r="A106" s="8" t="s">
        <v>544</v>
      </c>
      <c r="B106" s="8" t="s">
        <v>658</v>
      </c>
      <c r="C106" s="9">
        <v>0.35632940751509501</v>
      </c>
      <c r="D106" s="10">
        <v>0.10358475009575301</v>
      </c>
      <c r="E106" s="10">
        <v>0.18102189337121799</v>
      </c>
      <c r="F106" s="10">
        <v>0.50739991048106803</v>
      </c>
      <c r="G106" s="10">
        <v>0.60887989257728203</v>
      </c>
    </row>
    <row r="107" spans="1:7">
      <c r="A107" s="8" t="s">
        <v>544</v>
      </c>
      <c r="B107" s="8" t="s">
        <v>659</v>
      </c>
      <c r="C107" s="9">
        <v>0.35128501338700102</v>
      </c>
      <c r="D107" s="10">
        <v>0.108919575813044</v>
      </c>
      <c r="E107" s="10">
        <v>0.18851465044565299</v>
      </c>
      <c r="F107" s="10">
        <v>0.596905141723716</v>
      </c>
      <c r="G107" s="10">
        <v>0.69234446201345201</v>
      </c>
    </row>
    <row r="108" spans="1:7">
      <c r="A108" s="8" t="s">
        <v>596</v>
      </c>
      <c r="B108" s="8" t="s">
        <v>660</v>
      </c>
      <c r="C108" s="9">
        <v>0.32552236421306402</v>
      </c>
      <c r="D108" s="10">
        <v>0.112312836520085</v>
      </c>
      <c r="E108" s="10">
        <v>0.189594879558181</v>
      </c>
      <c r="F108" s="10">
        <v>4.1258898912312499E-2</v>
      </c>
      <c r="G108" s="10">
        <v>0.10314724728078099</v>
      </c>
    </row>
    <row r="109" spans="1:7">
      <c r="A109" s="8" t="s">
        <v>539</v>
      </c>
      <c r="B109" s="8" t="s">
        <v>587</v>
      </c>
      <c r="C109" s="9">
        <v>0.34857812961018902</v>
      </c>
      <c r="D109" s="10">
        <v>0.111863584285063</v>
      </c>
      <c r="E109" s="10">
        <v>0.189594879558181</v>
      </c>
      <c r="F109" s="10">
        <v>0.289655352328473</v>
      </c>
      <c r="G109" s="10">
        <v>0.41053786303828899</v>
      </c>
    </row>
    <row r="110" spans="1:7">
      <c r="A110" s="8" t="s">
        <v>574</v>
      </c>
      <c r="B110" s="8" t="s">
        <v>661</v>
      </c>
      <c r="C110" s="9">
        <v>0.35647288635944202</v>
      </c>
      <c r="D110" s="10">
        <v>0.112703622848474</v>
      </c>
      <c r="E110" s="10">
        <v>0.189594879558181</v>
      </c>
      <c r="F110" s="10">
        <v>0.28965727003257102</v>
      </c>
      <c r="G110" s="10">
        <v>0.41053786303828899</v>
      </c>
    </row>
    <row r="111" spans="1:7">
      <c r="A111" s="8" t="s">
        <v>541</v>
      </c>
      <c r="B111" s="8" t="s">
        <v>662</v>
      </c>
      <c r="C111" s="9">
        <v>0.35128040876004601</v>
      </c>
      <c r="D111" s="10">
        <v>0.118419648229459</v>
      </c>
      <c r="E111" s="10">
        <v>0.19555538239727199</v>
      </c>
      <c r="F111" s="10">
        <v>0.29422206457595301</v>
      </c>
      <c r="G111" s="10">
        <v>0.41374977830993398</v>
      </c>
    </row>
    <row r="112" spans="1:7">
      <c r="A112" s="8" t="s">
        <v>589</v>
      </c>
      <c r="B112" s="8" t="s">
        <v>663</v>
      </c>
      <c r="C112" s="9">
        <v>-0.35222817240548099</v>
      </c>
      <c r="D112" s="10">
        <v>0.11736106879055901</v>
      </c>
      <c r="E112" s="10">
        <v>0.19555538239727199</v>
      </c>
      <c r="F112" s="10">
        <v>0.36820047917360799</v>
      </c>
      <c r="G112" s="10">
        <v>0.47004765389713599</v>
      </c>
    </row>
    <row r="113" spans="1:7">
      <c r="A113" s="8" t="s">
        <v>574</v>
      </c>
      <c r="B113" s="8" t="s">
        <v>664</v>
      </c>
      <c r="C113" s="9">
        <v>0.31897922704280002</v>
      </c>
      <c r="D113" s="10">
        <v>0.12014555778066</v>
      </c>
      <c r="E113" s="10">
        <v>0.19660182182289801</v>
      </c>
      <c r="F113" s="10">
        <v>0.50661239781307799</v>
      </c>
      <c r="G113" s="10">
        <v>0.60887989257728203</v>
      </c>
    </row>
    <row r="114" spans="1:7">
      <c r="A114" s="8" t="s">
        <v>537</v>
      </c>
      <c r="B114" s="8" t="s">
        <v>665</v>
      </c>
      <c r="C114" s="9">
        <v>0.33987481150653098</v>
      </c>
      <c r="D114" s="10">
        <v>0.121721443782093</v>
      </c>
      <c r="E114" s="10">
        <v>0.19738612505204201</v>
      </c>
      <c r="F114" s="10">
        <v>0.26759305237854902</v>
      </c>
      <c r="G114" s="10">
        <v>0.39157468939141798</v>
      </c>
    </row>
    <row r="115" spans="1:7">
      <c r="A115" s="8" t="s">
        <v>544</v>
      </c>
      <c r="B115" s="8" t="s">
        <v>614</v>
      </c>
      <c r="C115" s="9">
        <v>0.33697150328268999</v>
      </c>
      <c r="D115" s="10">
        <v>0.125145088805899</v>
      </c>
      <c r="E115" s="10">
        <v>0.201126035580908</v>
      </c>
      <c r="F115" s="10">
        <v>0.40313599784109899</v>
      </c>
      <c r="G115" s="10">
        <v>0.50391999730137305</v>
      </c>
    </row>
    <row r="116" spans="1:7">
      <c r="A116" s="8" t="s">
        <v>560</v>
      </c>
      <c r="B116" s="8" t="s">
        <v>666</v>
      </c>
      <c r="C116" s="9">
        <v>0.33414578577598097</v>
      </c>
      <c r="D116" s="10">
        <v>0.12854319509527301</v>
      </c>
      <c r="E116" s="10">
        <v>0.20475907183317801</v>
      </c>
      <c r="F116" s="10">
        <v>0.111779053515521</v>
      </c>
      <c r="G116" s="10">
        <v>0.21179189087151301</v>
      </c>
    </row>
    <row r="117" spans="1:7">
      <c r="A117" s="8" t="s">
        <v>565</v>
      </c>
      <c r="B117" s="8" t="s">
        <v>667</v>
      </c>
      <c r="C117" s="9">
        <v>0.337532748569215</v>
      </c>
      <c r="D117" s="10">
        <v>0.13455600152240499</v>
      </c>
      <c r="E117" s="10">
        <v>0.21161444181165201</v>
      </c>
      <c r="F117" s="10">
        <v>0.20051909164512699</v>
      </c>
      <c r="G117" s="10">
        <v>0.33412098182144001</v>
      </c>
    </row>
    <row r="118" spans="1:7">
      <c r="A118" s="8" t="s">
        <v>640</v>
      </c>
      <c r="B118" s="8" t="s">
        <v>668</v>
      </c>
      <c r="C118" s="9">
        <v>0.32876323374842598</v>
      </c>
      <c r="D118" s="10">
        <v>0.13519811560188899</v>
      </c>
      <c r="E118" s="10">
        <v>0.21161444181165201</v>
      </c>
      <c r="F118" s="10">
        <v>0.26366781322886201</v>
      </c>
      <c r="G118" s="10">
        <v>0.39157468939141798</v>
      </c>
    </row>
    <row r="119" spans="1:7">
      <c r="A119" s="8" t="s">
        <v>565</v>
      </c>
      <c r="B119" s="8" t="s">
        <v>669</v>
      </c>
      <c r="C119" s="9">
        <v>0.33487687924569598</v>
      </c>
      <c r="D119" s="10">
        <v>0.13784470436027399</v>
      </c>
      <c r="E119" s="10">
        <v>0.213896955041805</v>
      </c>
      <c r="F119" s="10">
        <v>0.21581496553601301</v>
      </c>
      <c r="G119" s="10">
        <v>0.34701754233758902</v>
      </c>
    </row>
    <row r="120" spans="1:7">
      <c r="A120" s="8" t="s">
        <v>596</v>
      </c>
      <c r="B120" s="8" t="s">
        <v>670</v>
      </c>
      <c r="C120" s="9">
        <v>0.32435704464401899</v>
      </c>
      <c r="D120" s="10">
        <v>0.140825804284339</v>
      </c>
      <c r="E120" s="10">
        <v>0.21665508351436699</v>
      </c>
      <c r="F120" s="10">
        <v>1.23726266654875E-2</v>
      </c>
      <c r="G120" s="10">
        <v>5.3025542852089498E-2</v>
      </c>
    </row>
    <row r="121" spans="1:7">
      <c r="A121" s="8" t="s">
        <v>565</v>
      </c>
      <c r="B121" s="8" t="s">
        <v>671</v>
      </c>
      <c r="C121" s="9">
        <v>0.32769615607180103</v>
      </c>
      <c r="D121" s="10">
        <v>0.147020360216535</v>
      </c>
      <c r="E121" s="10">
        <v>0.22053054032480199</v>
      </c>
      <c r="F121" s="10">
        <v>5.5411278729196899E-2</v>
      </c>
      <c r="G121" s="10">
        <v>0.12787218168276199</v>
      </c>
    </row>
    <row r="122" spans="1:7">
      <c r="A122" s="8" t="s">
        <v>617</v>
      </c>
      <c r="B122" s="8" t="s">
        <v>672</v>
      </c>
      <c r="C122" s="9">
        <v>0.299278917406614</v>
      </c>
      <c r="D122" s="10">
        <v>0.146129535855789</v>
      </c>
      <c r="E122" s="10">
        <v>0.22053054032480199</v>
      </c>
      <c r="F122" s="10">
        <v>0.26749542742646998</v>
      </c>
      <c r="G122" s="10">
        <v>0.39157468939141798</v>
      </c>
    </row>
    <row r="123" spans="1:7">
      <c r="A123" s="8" t="s">
        <v>569</v>
      </c>
      <c r="B123" s="8" t="s">
        <v>673</v>
      </c>
      <c r="C123" s="9">
        <v>0.32829239739413002</v>
      </c>
      <c r="D123" s="10">
        <v>0.146242565032316</v>
      </c>
      <c r="E123" s="10">
        <v>0.22053054032480199</v>
      </c>
      <c r="F123" s="10">
        <v>0.35825297478254398</v>
      </c>
      <c r="G123" s="10">
        <v>0.463924715545741</v>
      </c>
    </row>
    <row r="124" spans="1:7">
      <c r="A124" s="8" t="s">
        <v>569</v>
      </c>
      <c r="B124" s="8" t="s">
        <v>674</v>
      </c>
      <c r="C124" s="9">
        <v>0.31949634172687202</v>
      </c>
      <c r="D124" s="10">
        <v>0.15801293897582</v>
      </c>
      <c r="E124" s="10">
        <v>0.23123844728168799</v>
      </c>
      <c r="F124" s="10">
        <v>2.6058573834123401E-3</v>
      </c>
      <c r="G124" s="10">
        <v>3.7508975576891201E-2</v>
      </c>
    </row>
    <row r="125" spans="1:7">
      <c r="A125" s="8" t="s">
        <v>675</v>
      </c>
      <c r="B125" s="8" t="s">
        <v>676</v>
      </c>
      <c r="C125" s="9">
        <v>0.29170903846510698</v>
      </c>
      <c r="D125" s="10">
        <v>0.157108325168306</v>
      </c>
      <c r="E125" s="10">
        <v>0.23123844728168799</v>
      </c>
      <c r="F125" s="10">
        <v>0.189932947747395</v>
      </c>
      <c r="G125" s="10">
        <v>0.32252764711821802</v>
      </c>
    </row>
    <row r="126" spans="1:7">
      <c r="A126" s="8" t="s">
        <v>541</v>
      </c>
      <c r="B126" s="8" t="s">
        <v>677</v>
      </c>
      <c r="C126" s="9">
        <v>0.29131429204217602</v>
      </c>
      <c r="D126" s="10">
        <v>0.15769639515410599</v>
      </c>
      <c r="E126" s="10">
        <v>0.23123844728168799</v>
      </c>
      <c r="F126" s="10">
        <v>0.26343788557989201</v>
      </c>
      <c r="G126" s="10">
        <v>0.39157468939141798</v>
      </c>
    </row>
    <row r="127" spans="1:7">
      <c r="A127" s="8" t="s">
        <v>596</v>
      </c>
      <c r="B127" s="8" t="s">
        <v>678</v>
      </c>
      <c r="C127" s="9">
        <v>0.289451856959339</v>
      </c>
      <c r="D127" s="10">
        <v>0.16049192826782899</v>
      </c>
      <c r="E127" s="10">
        <v>0.23297215393717199</v>
      </c>
      <c r="F127" s="10">
        <v>0.11892630144989</v>
      </c>
      <c r="G127" s="10">
        <v>0.220687982071961</v>
      </c>
    </row>
    <row r="128" spans="1:7">
      <c r="A128" s="8" t="s">
        <v>574</v>
      </c>
      <c r="B128" s="8" t="s">
        <v>679</v>
      </c>
      <c r="C128" s="9">
        <v>0.27980595574416101</v>
      </c>
      <c r="D128" s="10">
        <v>0.17553023571565399</v>
      </c>
      <c r="E128" s="10">
        <v>0.25276353943054197</v>
      </c>
      <c r="F128" s="10">
        <v>0.60778185304764598</v>
      </c>
      <c r="G128" s="10">
        <v>0.69681995890812898</v>
      </c>
    </row>
    <row r="129" spans="1:7">
      <c r="A129" s="8" t="s">
        <v>591</v>
      </c>
      <c r="B129" s="8" t="s">
        <v>680</v>
      </c>
      <c r="C129" s="9">
        <v>0.29858347732969698</v>
      </c>
      <c r="D129" s="10">
        <v>0.177092302056745</v>
      </c>
      <c r="E129" s="10">
        <v>0.25298900293820697</v>
      </c>
      <c r="F129" s="10">
        <v>3.5343254450051202E-2</v>
      </c>
      <c r="G129" s="10">
        <v>9.7595244751184404E-2</v>
      </c>
    </row>
    <row r="130" spans="1:7">
      <c r="A130" s="8" t="s">
        <v>569</v>
      </c>
      <c r="B130" s="8" t="s">
        <v>681</v>
      </c>
      <c r="C130" s="9">
        <v>0.29964553355865697</v>
      </c>
      <c r="D130" s="10">
        <v>0.18695777583346401</v>
      </c>
      <c r="E130" s="10">
        <v>0.26497952480333498</v>
      </c>
      <c r="F130" s="10">
        <v>0.62927556472689095</v>
      </c>
      <c r="G130" s="10">
        <v>0.71689621298000195</v>
      </c>
    </row>
    <row r="131" spans="1:7">
      <c r="A131" s="8" t="s">
        <v>541</v>
      </c>
      <c r="B131" s="8" t="s">
        <v>682</v>
      </c>
      <c r="C131" s="9">
        <v>0.29757987359714499</v>
      </c>
      <c r="D131" s="10">
        <v>0.190163186736445</v>
      </c>
      <c r="E131" s="10">
        <v>0.26741698134812603</v>
      </c>
      <c r="F131" s="10">
        <v>0.31142338185690099</v>
      </c>
      <c r="G131" s="10">
        <v>0.42147525364091898</v>
      </c>
    </row>
    <row r="132" spans="1:7">
      <c r="A132" s="8" t="s">
        <v>675</v>
      </c>
      <c r="B132" s="8" t="s">
        <v>683</v>
      </c>
      <c r="C132" s="9">
        <v>0.26186443367386297</v>
      </c>
      <c r="D132" s="10">
        <v>0.20605254793659</v>
      </c>
      <c r="E132" s="10">
        <v>0.28751518316733499</v>
      </c>
      <c r="F132" s="10">
        <v>0.30543906420616801</v>
      </c>
      <c r="G132" s="10">
        <v>0.42147525364091898</v>
      </c>
    </row>
    <row r="133" spans="1:7">
      <c r="A133" s="8" t="s">
        <v>537</v>
      </c>
      <c r="B133" s="8" t="s">
        <v>684</v>
      </c>
      <c r="C133" s="9">
        <v>0.28419058277491499</v>
      </c>
      <c r="D133" s="10">
        <v>0.21184129272654401</v>
      </c>
      <c r="E133" s="10">
        <v>0.293318713005984</v>
      </c>
      <c r="F133" s="10">
        <v>2.8392415385000199E-2</v>
      </c>
      <c r="G133" s="10">
        <v>8.8008973884963704E-2</v>
      </c>
    </row>
    <row r="134" spans="1:7">
      <c r="A134" s="8" t="s">
        <v>675</v>
      </c>
      <c r="B134" s="8" t="s">
        <v>685</v>
      </c>
      <c r="C134" s="9">
        <v>0.25385217760526602</v>
      </c>
      <c r="D134" s="10">
        <v>0.22077885093452801</v>
      </c>
      <c r="E134" s="10">
        <v>0.303360253192481</v>
      </c>
      <c r="F134" s="10">
        <v>0.20628355587326599</v>
      </c>
      <c r="G134" s="10">
        <v>0.33755490961079898</v>
      </c>
    </row>
    <row r="135" spans="1:7">
      <c r="A135" s="8" t="s">
        <v>550</v>
      </c>
      <c r="B135" s="8" t="s">
        <v>580</v>
      </c>
      <c r="C135" s="9">
        <v>0.26644728416821101</v>
      </c>
      <c r="D135" s="10">
        <v>0.23067704573825201</v>
      </c>
      <c r="E135" s="10">
        <v>0.31455960782489001</v>
      </c>
      <c r="F135" s="10">
        <v>0.27029516144377902</v>
      </c>
      <c r="G135" s="10">
        <v>0.39157468939141798</v>
      </c>
    </row>
    <row r="136" spans="1:7">
      <c r="A136" s="8" t="s">
        <v>617</v>
      </c>
      <c r="B136" s="8" t="s">
        <v>686</v>
      </c>
      <c r="C136" s="9">
        <v>0.24011645881660501</v>
      </c>
      <c r="D136" s="10">
        <v>0.23739358828972901</v>
      </c>
      <c r="E136" s="10">
        <v>0.32128455558008401</v>
      </c>
      <c r="F136" s="10">
        <v>0.97784847034155997</v>
      </c>
      <c r="G136" s="10">
        <v>0.98466493380059195</v>
      </c>
    </row>
    <row r="137" spans="1:7">
      <c r="A137" s="8" t="s">
        <v>601</v>
      </c>
      <c r="B137" s="8" t="s">
        <v>687</v>
      </c>
      <c r="C137" s="9">
        <v>0.26701218879274302</v>
      </c>
      <c r="D137" s="10">
        <v>0.241971184137629</v>
      </c>
      <c r="E137" s="10">
        <v>0.325035918990844</v>
      </c>
      <c r="F137" s="10">
        <v>8.30076716093196E-2</v>
      </c>
      <c r="G137" s="10">
        <v>0.17174001022617799</v>
      </c>
    </row>
    <row r="138" spans="1:7">
      <c r="A138" s="8" t="s">
        <v>569</v>
      </c>
      <c r="B138" s="8" t="s">
        <v>688</v>
      </c>
      <c r="C138" s="9">
        <v>0.25703649847604998</v>
      </c>
      <c r="D138" s="10">
        <v>0.24818634327807401</v>
      </c>
      <c r="E138" s="10">
        <v>0.33091512437076598</v>
      </c>
      <c r="F138" s="10">
        <v>0.19538710625023201</v>
      </c>
      <c r="G138" s="10">
        <v>0.32868858995366101</v>
      </c>
    </row>
    <row r="139" spans="1:7">
      <c r="A139" s="8" t="s">
        <v>546</v>
      </c>
      <c r="B139" s="8" t="s">
        <v>689</v>
      </c>
      <c r="C139" s="9">
        <v>0.25608111445777698</v>
      </c>
      <c r="D139" s="10">
        <v>0.26251571189552902</v>
      </c>
      <c r="E139" s="10">
        <v>0.34744726574408202</v>
      </c>
      <c r="F139" s="10">
        <v>0.251721435586439</v>
      </c>
      <c r="G139" s="10">
        <v>0.39157468939141798</v>
      </c>
    </row>
    <row r="140" spans="1:7">
      <c r="A140" s="8" t="s">
        <v>574</v>
      </c>
      <c r="B140" s="8" t="s">
        <v>609</v>
      </c>
      <c r="C140" s="9">
        <v>0.25112582068672401</v>
      </c>
      <c r="D140" s="10">
        <v>0.27218240718761399</v>
      </c>
      <c r="E140" s="10">
        <v>0.35761192185233898</v>
      </c>
      <c r="F140" s="10">
        <v>8.2216659337118497E-2</v>
      </c>
      <c r="G140" s="10">
        <v>0.17174001022617799</v>
      </c>
    </row>
    <row r="141" spans="1:7">
      <c r="A141" s="8" t="s">
        <v>558</v>
      </c>
      <c r="B141" s="8" t="s">
        <v>690</v>
      </c>
      <c r="C141" s="9">
        <v>-0.238819038905555</v>
      </c>
      <c r="D141" s="10">
        <v>0.28445763071059899</v>
      </c>
      <c r="E141" s="10">
        <v>0.37103169223121601</v>
      </c>
      <c r="F141" s="10">
        <v>0.94656189616294295</v>
      </c>
      <c r="G141" s="10">
        <v>0.97360652176759799</v>
      </c>
    </row>
    <row r="142" spans="1:7">
      <c r="A142" s="8" t="s">
        <v>541</v>
      </c>
      <c r="B142" s="8" t="s">
        <v>691</v>
      </c>
      <c r="C142" s="9">
        <v>0.236198296056531</v>
      </c>
      <c r="D142" s="10">
        <v>0.30263640548461801</v>
      </c>
      <c r="E142" s="10">
        <v>0.39190325890094402</v>
      </c>
      <c r="F142" s="10">
        <v>0.31912385102007301</v>
      </c>
      <c r="G142" s="10">
        <v>0.42867382972845602</v>
      </c>
    </row>
    <row r="143" spans="1:7">
      <c r="A143" s="8" t="s">
        <v>596</v>
      </c>
      <c r="B143" s="8" t="s">
        <v>692</v>
      </c>
      <c r="C143" s="9">
        <v>0.224450550592426</v>
      </c>
      <c r="D143" s="10">
        <v>0.32800725109680301</v>
      </c>
      <c r="E143" s="10">
        <v>0.42172360855303198</v>
      </c>
      <c r="F143" s="10">
        <v>0.860636644851281</v>
      </c>
      <c r="G143" s="10">
        <v>0.91126232984253297</v>
      </c>
    </row>
    <row r="144" spans="1:7">
      <c r="A144" s="8" t="s">
        <v>594</v>
      </c>
      <c r="B144" s="8" t="s">
        <v>693</v>
      </c>
      <c r="C144" s="9">
        <v>0.216830758407904</v>
      </c>
      <c r="D144" s="10">
        <v>0.34511966461396998</v>
      </c>
      <c r="E144" s="10">
        <v>0.44057829525187697</v>
      </c>
      <c r="F144" s="10">
        <v>0.30905877122785902</v>
      </c>
      <c r="G144" s="10">
        <v>0.42147525364091898</v>
      </c>
    </row>
    <row r="145" spans="1:7">
      <c r="A145" s="8" t="s">
        <v>591</v>
      </c>
      <c r="B145" s="8" t="s">
        <v>694</v>
      </c>
      <c r="C145" s="9">
        <v>0.19488182763628001</v>
      </c>
      <c r="D145" s="10">
        <v>0.35055336072673099</v>
      </c>
      <c r="E145" s="10">
        <v>0.44119645639621702</v>
      </c>
      <c r="F145" s="10">
        <v>0.33064655359126199</v>
      </c>
      <c r="G145" s="10">
        <v>0.44086207145501699</v>
      </c>
    </row>
    <row r="146" spans="1:7">
      <c r="A146" s="8" t="s">
        <v>569</v>
      </c>
      <c r="B146" s="8" t="s">
        <v>695</v>
      </c>
      <c r="C146" s="9">
        <v>0.20728262050684501</v>
      </c>
      <c r="D146" s="10">
        <v>0.35465480475198202</v>
      </c>
      <c r="E146" s="10">
        <v>0.44119645639621702</v>
      </c>
      <c r="F146" s="10">
        <v>0.48057252587510202</v>
      </c>
      <c r="G146" s="10">
        <v>0.58448009903728704</v>
      </c>
    </row>
    <row r="147" spans="1:7">
      <c r="A147" s="8" t="s">
        <v>565</v>
      </c>
      <c r="B147" s="8" t="s">
        <v>696</v>
      </c>
      <c r="C147" s="9">
        <v>0.21235583073633801</v>
      </c>
      <c r="D147" s="10">
        <v>0.35540825654139702</v>
      </c>
      <c r="E147" s="10">
        <v>0.44119645639621702</v>
      </c>
      <c r="F147" s="10">
        <v>0.66409275501881704</v>
      </c>
      <c r="G147" s="10">
        <v>0.74246394971047902</v>
      </c>
    </row>
    <row r="148" spans="1:7">
      <c r="A148" s="8" t="s">
        <v>569</v>
      </c>
      <c r="B148" s="8" t="s">
        <v>697</v>
      </c>
      <c r="C148" s="9">
        <v>0.193698756313644</v>
      </c>
      <c r="D148" s="10">
        <v>0.35354304201150399</v>
      </c>
      <c r="E148" s="10">
        <v>0.44119645639621702</v>
      </c>
      <c r="F148" s="10">
        <v>0.97919457305725499</v>
      </c>
      <c r="G148" s="10">
        <v>0.98466493380059195</v>
      </c>
    </row>
    <row r="149" spans="1:7">
      <c r="A149" s="8" t="s">
        <v>589</v>
      </c>
      <c r="B149" s="8" t="s">
        <v>698</v>
      </c>
      <c r="C149" s="9">
        <v>0.18731682207798001</v>
      </c>
      <c r="D149" s="10">
        <v>0.36992833604143799</v>
      </c>
      <c r="E149" s="10">
        <v>0.45607603073601899</v>
      </c>
      <c r="F149" s="10">
        <v>0.29739945562364001</v>
      </c>
      <c r="G149" s="10">
        <v>0.414975984591126</v>
      </c>
    </row>
    <row r="150" spans="1:7">
      <c r="A150" s="8" t="s">
        <v>569</v>
      </c>
      <c r="B150" s="8" t="s">
        <v>699</v>
      </c>
      <c r="C150" s="9">
        <v>0.198067160161147</v>
      </c>
      <c r="D150" s="10">
        <v>0.37691811600249597</v>
      </c>
      <c r="E150" s="10">
        <v>0.461441681618667</v>
      </c>
      <c r="F150" s="10">
        <v>0.22473350789034599</v>
      </c>
      <c r="G150" s="10">
        <v>0.35484238087949399</v>
      </c>
    </row>
    <row r="151" spans="1:7">
      <c r="A151" s="8" t="s">
        <v>675</v>
      </c>
      <c r="B151" s="8" t="s">
        <v>700</v>
      </c>
      <c r="C151" s="9">
        <v>0.183699533414656</v>
      </c>
      <c r="D151" s="10">
        <v>0.37940760488646003</v>
      </c>
      <c r="E151" s="10">
        <v>0.461441681618667</v>
      </c>
      <c r="F151" s="10">
        <v>0.271926867632929</v>
      </c>
      <c r="G151" s="10">
        <v>0.39157468939141798</v>
      </c>
    </row>
    <row r="152" spans="1:7">
      <c r="A152" s="8" t="s">
        <v>554</v>
      </c>
      <c r="B152" s="8" t="s">
        <v>701</v>
      </c>
      <c r="C152" s="9">
        <v>0.19057861498972201</v>
      </c>
      <c r="D152" s="10">
        <v>0.39558036832548199</v>
      </c>
      <c r="E152" s="10">
        <v>0.47469644199057898</v>
      </c>
      <c r="F152" s="10">
        <v>0.25929890613086498</v>
      </c>
      <c r="G152" s="10">
        <v>0.39157468939141798</v>
      </c>
    </row>
    <row r="153" spans="1:7">
      <c r="A153" s="8" t="s">
        <v>617</v>
      </c>
      <c r="B153" s="8" t="s">
        <v>702</v>
      </c>
      <c r="C153" s="9">
        <v>0.19572111192406899</v>
      </c>
      <c r="D153" s="10">
        <v>0.39518372991096101</v>
      </c>
      <c r="E153" s="10">
        <v>0.47469644199057898</v>
      </c>
      <c r="F153" s="10">
        <v>0.42173108009703397</v>
      </c>
      <c r="G153" s="10">
        <v>0.52352823736183496</v>
      </c>
    </row>
    <row r="154" spans="1:7">
      <c r="A154" s="8" t="s">
        <v>558</v>
      </c>
      <c r="B154" s="8" t="s">
        <v>703</v>
      </c>
      <c r="C154" s="9">
        <v>-0.18388008794107899</v>
      </c>
      <c r="D154" s="10">
        <v>0.42493712613588902</v>
      </c>
      <c r="E154" s="10">
        <v>0.50654756757920605</v>
      </c>
      <c r="F154" s="10">
        <v>0.96485754428030901</v>
      </c>
      <c r="G154" s="10">
        <v>0.98121106197997499</v>
      </c>
    </row>
    <row r="155" spans="1:7">
      <c r="A155" s="8" t="s">
        <v>562</v>
      </c>
      <c r="B155" s="8" t="s">
        <v>704</v>
      </c>
      <c r="C155" s="9">
        <v>0.17418541774374199</v>
      </c>
      <c r="D155" s="10">
        <v>0.43818196317067598</v>
      </c>
      <c r="E155" s="10">
        <v>0.51889969322843199</v>
      </c>
      <c r="F155" s="10">
        <v>0.18788317136833099</v>
      </c>
      <c r="G155" s="10">
        <v>0.32208543663142403</v>
      </c>
    </row>
    <row r="156" spans="1:7">
      <c r="A156" s="8" t="s">
        <v>558</v>
      </c>
      <c r="B156" s="8" t="s">
        <v>705</v>
      </c>
      <c r="C156" s="9">
        <v>-0.17204067259613401</v>
      </c>
      <c r="D156" s="10">
        <v>0.44392944475532198</v>
      </c>
      <c r="E156" s="10">
        <v>0.52190051248053304</v>
      </c>
      <c r="F156" s="10">
        <v>0.54993189553181498</v>
      </c>
      <c r="G156" s="10">
        <v>0.64697870062566498</v>
      </c>
    </row>
    <row r="157" spans="1:7">
      <c r="A157" s="8" t="s">
        <v>596</v>
      </c>
      <c r="B157" s="8" t="s">
        <v>706</v>
      </c>
      <c r="C157" s="9">
        <v>-0.15943214006145501</v>
      </c>
      <c r="D157" s="10">
        <v>0.44651488290001201</v>
      </c>
      <c r="E157" s="10">
        <v>0.52190051248053304</v>
      </c>
      <c r="F157" s="10">
        <v>0.86853539084704301</v>
      </c>
      <c r="G157" s="10">
        <v>0.91424777983899197</v>
      </c>
    </row>
    <row r="158" spans="1:7">
      <c r="A158" s="8" t="s">
        <v>617</v>
      </c>
      <c r="B158" s="8" t="s">
        <v>707</v>
      </c>
      <c r="C158" s="9">
        <v>0.15118854464919401</v>
      </c>
      <c r="D158" s="10">
        <v>0.47066080544916</v>
      </c>
      <c r="E158" s="10">
        <v>0.54657383858612096</v>
      </c>
      <c r="F158" s="10">
        <v>0.46195128569951299</v>
      </c>
      <c r="G158" s="10">
        <v>0.56565463555042494</v>
      </c>
    </row>
    <row r="159" spans="1:7">
      <c r="A159" s="8" t="s">
        <v>589</v>
      </c>
      <c r="B159" s="8" t="s">
        <v>708</v>
      </c>
      <c r="C159" s="9">
        <v>0.159117960458346</v>
      </c>
      <c r="D159" s="10">
        <v>0.479385763098436</v>
      </c>
      <c r="E159" s="10">
        <v>0.55313741895973301</v>
      </c>
      <c r="F159" s="10">
        <v>0.220416502328246</v>
      </c>
      <c r="G159" s="10">
        <v>0.35110593291225001</v>
      </c>
    </row>
    <row r="160" spans="1:7">
      <c r="A160" s="8" t="s">
        <v>675</v>
      </c>
      <c r="B160" s="8" t="s">
        <v>709</v>
      </c>
      <c r="C160" s="9">
        <v>0.14552596741908</v>
      </c>
      <c r="D160" s="10">
        <v>0.48762775650815199</v>
      </c>
      <c r="E160" s="10">
        <v>0.55906366988195699</v>
      </c>
      <c r="F160" s="10">
        <v>0.37793534247345101</v>
      </c>
      <c r="G160" s="10">
        <v>0.47907296933254401</v>
      </c>
    </row>
    <row r="161" spans="1:7">
      <c r="A161" s="8" t="s">
        <v>574</v>
      </c>
      <c r="B161" s="8" t="s">
        <v>710</v>
      </c>
      <c r="C161" s="9">
        <v>0.14070696580037301</v>
      </c>
      <c r="D161" s="10">
        <v>0.49296235249251003</v>
      </c>
      <c r="E161" s="10">
        <v>0.561602680054759</v>
      </c>
      <c r="F161" s="10">
        <v>0.30940939411882401</v>
      </c>
      <c r="G161" s="10">
        <v>0.42147525364091898</v>
      </c>
    </row>
    <row r="162" spans="1:7">
      <c r="A162" s="8" t="s">
        <v>565</v>
      </c>
      <c r="B162" s="8" t="s">
        <v>711</v>
      </c>
      <c r="C162" s="9">
        <v>0.15034129309779901</v>
      </c>
      <c r="D162" s="10">
        <v>0.504252927023496</v>
      </c>
      <c r="E162" s="10">
        <v>0.56189803210307498</v>
      </c>
      <c r="F162" s="10">
        <v>0.26090725208039001</v>
      </c>
      <c r="G162" s="10">
        <v>0.39157468939141798</v>
      </c>
    </row>
    <row r="163" spans="1:7">
      <c r="A163" s="8" t="s">
        <v>574</v>
      </c>
      <c r="B163" s="8" t="s">
        <v>712</v>
      </c>
      <c r="C163" s="9">
        <v>0.13662748405085301</v>
      </c>
      <c r="D163" s="10">
        <v>0.50570822889276701</v>
      </c>
      <c r="E163" s="10">
        <v>0.56189803210307498</v>
      </c>
      <c r="F163" s="10">
        <v>0.60003186707832501</v>
      </c>
      <c r="G163" s="10">
        <v>0.69234446201345201</v>
      </c>
    </row>
    <row r="164" spans="1:7">
      <c r="A164" s="8" t="s">
        <v>589</v>
      </c>
      <c r="B164" s="8" t="s">
        <v>713</v>
      </c>
      <c r="C164" s="9">
        <v>0.14132937528411099</v>
      </c>
      <c r="D164" s="10">
        <v>0.50039776784117196</v>
      </c>
      <c r="E164" s="10">
        <v>0.56189803210307498</v>
      </c>
      <c r="F164" s="10">
        <v>0.715260380626773</v>
      </c>
      <c r="G164" s="10">
        <v>0.78964915427322202</v>
      </c>
    </row>
    <row r="165" spans="1:7">
      <c r="A165" s="8" t="s">
        <v>601</v>
      </c>
      <c r="B165" s="8" t="s">
        <v>714</v>
      </c>
      <c r="C165" s="9">
        <v>0.155853229361575</v>
      </c>
      <c r="D165" s="10">
        <v>0.49991920415667201</v>
      </c>
      <c r="E165" s="10">
        <v>0.56189803210307498</v>
      </c>
      <c r="F165" s="10">
        <v>0.930436632495662</v>
      </c>
      <c r="G165" s="10">
        <v>0.96808435750993704</v>
      </c>
    </row>
    <row r="166" spans="1:7">
      <c r="A166" s="8" t="s">
        <v>596</v>
      </c>
      <c r="B166" s="8" t="s">
        <v>715</v>
      </c>
      <c r="C166" s="9">
        <v>-0.13396573196667899</v>
      </c>
      <c r="D166" s="10">
        <v>0.52319782613518595</v>
      </c>
      <c r="E166" s="10">
        <v>0.57776447057873304</v>
      </c>
      <c r="F166" s="10">
        <v>0.72909173810643302</v>
      </c>
      <c r="G166" s="10">
        <v>0.79537280520701803</v>
      </c>
    </row>
    <row r="167" spans="1:7">
      <c r="A167" s="8" t="s">
        <v>589</v>
      </c>
      <c r="B167" s="8" t="s">
        <v>713</v>
      </c>
      <c r="C167" s="9">
        <v>0.128121095019607</v>
      </c>
      <c r="D167" s="10">
        <v>0.54164143098591</v>
      </c>
      <c r="E167" s="10">
        <v>0.59448449742356002</v>
      </c>
      <c r="F167" s="10">
        <v>0.34215397056844099</v>
      </c>
      <c r="G167" s="10">
        <v>0.44954536279065199</v>
      </c>
    </row>
    <row r="168" spans="1:7">
      <c r="A168" s="8" t="s">
        <v>589</v>
      </c>
      <c r="B168" s="8" t="s">
        <v>716</v>
      </c>
      <c r="C168" s="9">
        <v>-0.106790168258129</v>
      </c>
      <c r="D168" s="10">
        <v>0.61140322904367606</v>
      </c>
      <c r="E168" s="10">
        <v>0.666985340774919</v>
      </c>
      <c r="F168" s="10">
        <v>0.87753020463084597</v>
      </c>
      <c r="G168" s="10">
        <v>0.91834556298576897</v>
      </c>
    </row>
    <row r="169" spans="1:7">
      <c r="A169" s="8" t="s">
        <v>565</v>
      </c>
      <c r="B169" s="8" t="s">
        <v>717</v>
      </c>
      <c r="C169" s="9">
        <v>0.111581473183214</v>
      </c>
      <c r="D169" s="10">
        <v>0.63014085541676901</v>
      </c>
      <c r="E169" s="10">
        <v>0.68328526490974995</v>
      </c>
      <c r="F169" s="10">
        <v>0.78055384827438901</v>
      </c>
      <c r="G169" s="10">
        <v>0.836307694579703</v>
      </c>
    </row>
    <row r="170" spans="1:7">
      <c r="A170" s="8" t="s">
        <v>589</v>
      </c>
      <c r="B170" s="8" t="s">
        <v>718</v>
      </c>
      <c r="C170" s="9">
        <v>-9.4419590066526393E-2</v>
      </c>
      <c r="D170" s="10">
        <v>0.64638027804290699</v>
      </c>
      <c r="E170" s="10">
        <v>0.69669730567499</v>
      </c>
      <c r="F170" s="10">
        <v>0.75227606589722695</v>
      </c>
      <c r="G170" s="10">
        <v>0.81083647821257998</v>
      </c>
    </row>
    <row r="171" spans="1:7">
      <c r="A171" s="8" t="s">
        <v>569</v>
      </c>
      <c r="B171" s="8" t="s">
        <v>719</v>
      </c>
      <c r="C171" s="9">
        <v>9.6042096653426404E-2</v>
      </c>
      <c r="D171" s="10">
        <v>0.67071471632923996</v>
      </c>
      <c r="E171" s="10">
        <v>0.71862291035275705</v>
      </c>
      <c r="F171" s="10">
        <v>0.53498910669725597</v>
      </c>
      <c r="G171" s="10">
        <v>0.63353973161517096</v>
      </c>
    </row>
    <row r="172" spans="1:7">
      <c r="A172" s="8" t="s">
        <v>591</v>
      </c>
      <c r="B172" s="8" t="s">
        <v>720</v>
      </c>
      <c r="C172" s="9">
        <v>-8.8262091226428099E-2</v>
      </c>
      <c r="D172" s="10">
        <v>0.70361527997991302</v>
      </c>
      <c r="E172" s="10">
        <v>0.74941272423896099</v>
      </c>
      <c r="F172" s="10">
        <v>0.71945811833782403</v>
      </c>
      <c r="G172" s="10">
        <v>0.78964915427322202</v>
      </c>
    </row>
    <row r="173" spans="1:7">
      <c r="A173" s="8" t="s">
        <v>675</v>
      </c>
      <c r="B173" s="8" t="s">
        <v>721</v>
      </c>
      <c r="C173" s="9">
        <v>7.0062014613951007E-2</v>
      </c>
      <c r="D173" s="10">
        <v>0.73378419677347795</v>
      </c>
      <c r="E173" s="10">
        <v>0.77240441765629198</v>
      </c>
      <c r="F173" s="10">
        <v>0.52030468720393397</v>
      </c>
      <c r="G173" s="10">
        <v>0.62023075295833197</v>
      </c>
    </row>
    <row r="174" spans="1:7">
      <c r="A174" s="8" t="s">
        <v>589</v>
      </c>
      <c r="B174" s="8" t="s">
        <v>722</v>
      </c>
      <c r="C174" s="9">
        <v>-7.9440732602802294E-2</v>
      </c>
      <c r="D174" s="10">
        <v>0.73213020070282797</v>
      </c>
      <c r="E174" s="10">
        <v>0.77240441765629198</v>
      </c>
      <c r="F174" s="10">
        <v>0.95257365434658703</v>
      </c>
      <c r="G174" s="10">
        <v>0.97422305558173705</v>
      </c>
    </row>
    <row r="175" spans="1:7">
      <c r="A175" s="11" t="s">
        <v>569</v>
      </c>
      <c r="B175" s="11" t="s">
        <v>723</v>
      </c>
      <c r="C175" s="12">
        <v>6.8996133835436999E-2</v>
      </c>
      <c r="D175" s="13">
        <v>0.76633409172606504</v>
      </c>
      <c r="E175" s="13">
        <v>0.80197753785285797</v>
      </c>
      <c r="F175" s="13">
        <v>0.98908763442402503</v>
      </c>
      <c r="G175" s="13">
        <v>0.98908763442402503</v>
      </c>
    </row>
    <row r="176" spans="1:7">
      <c r="A176" s="8" t="s">
        <v>640</v>
      </c>
      <c r="B176" s="8" t="s">
        <v>724</v>
      </c>
      <c r="C176" s="9">
        <v>5.4771299795288997E-2</v>
      </c>
      <c r="D176" s="10">
        <v>0.80871376176196297</v>
      </c>
      <c r="E176" s="10">
        <v>0.84143628391418102</v>
      </c>
      <c r="F176" s="10">
        <v>0.74712269473590598</v>
      </c>
      <c r="G176" s="10">
        <v>0.81013304248471696</v>
      </c>
    </row>
    <row r="177" spans="1:7">
      <c r="A177" s="8" t="s">
        <v>554</v>
      </c>
      <c r="B177" s="8" t="s">
        <v>725</v>
      </c>
      <c r="C177" s="9">
        <v>5.1038085059533903E-2</v>
      </c>
      <c r="D177" s="10">
        <v>0.82154155560617304</v>
      </c>
      <c r="E177" s="10">
        <v>0.84987057476500705</v>
      </c>
      <c r="F177" s="10">
        <v>0.693689544174797</v>
      </c>
      <c r="G177" s="10">
        <v>0.77076616019421895</v>
      </c>
    </row>
    <row r="178" spans="1:7">
      <c r="A178" s="8" t="s">
        <v>558</v>
      </c>
      <c r="B178" s="8" t="s">
        <v>726</v>
      </c>
      <c r="C178" s="9">
        <v>4.5001597763397697E-2</v>
      </c>
      <c r="D178" s="10">
        <v>0.84237581579417897</v>
      </c>
      <c r="E178" s="10">
        <v>0.86644369624544104</v>
      </c>
      <c r="F178" s="10">
        <v>0.80704909313067197</v>
      </c>
      <c r="G178" s="10">
        <v>0.85957891576047896</v>
      </c>
    </row>
    <row r="179" spans="1:7">
      <c r="A179" s="8" t="s">
        <v>596</v>
      </c>
      <c r="B179" s="8" t="s">
        <v>727</v>
      </c>
      <c r="C179" s="9">
        <v>-1.44905032060833E-2</v>
      </c>
      <c r="D179" s="10">
        <v>0.945191332426498</v>
      </c>
      <c r="E179" s="10">
        <v>0.96667295361800898</v>
      </c>
      <c r="F179" s="10">
        <v>0.59495983112614403</v>
      </c>
      <c r="G179" s="10">
        <v>0.69234446201345201</v>
      </c>
    </row>
    <row r="180" spans="1:7">
      <c r="A180" s="8" t="s">
        <v>589</v>
      </c>
      <c r="B180" s="8" t="s">
        <v>728</v>
      </c>
      <c r="C180" s="9">
        <v>1.2700356857976099E-2</v>
      </c>
      <c r="D180" s="10">
        <v>0.95089991935731699</v>
      </c>
      <c r="E180" s="10">
        <v>0.96701686714303403</v>
      </c>
      <c r="F180" s="10">
        <v>0.36820399555275701</v>
      </c>
      <c r="G180" s="10">
        <v>0.47004765389713599</v>
      </c>
    </row>
    <row r="181" spans="1:7">
      <c r="A181" s="8" t="s">
        <v>562</v>
      </c>
      <c r="B181" s="8" t="s">
        <v>729</v>
      </c>
      <c r="C181" s="9">
        <v>1.7946967173313101E-2</v>
      </c>
      <c r="D181" s="10">
        <v>0.95823139911022504</v>
      </c>
      <c r="E181" s="10">
        <v>0.96899804404404799</v>
      </c>
      <c r="F181" s="10">
        <v>0.45668445395177998</v>
      </c>
      <c r="G181" s="10">
        <v>0.56303562815972896</v>
      </c>
    </row>
    <row r="182" spans="1:7">
      <c r="A182" s="8" t="s">
        <v>569</v>
      </c>
      <c r="B182" s="8" t="s">
        <v>730</v>
      </c>
      <c r="C182" s="9">
        <v>4.3328974166402497E-3</v>
      </c>
      <c r="D182" s="10">
        <v>0.98512830752143699</v>
      </c>
      <c r="E182" s="10">
        <v>0.99057103076074104</v>
      </c>
      <c r="F182" s="10">
        <v>0.65635544943683399</v>
      </c>
      <c r="G182" s="10">
        <v>0.73839988061643802</v>
      </c>
    </row>
    <row r="183" spans="1:7">
      <c r="A183" s="14" t="s">
        <v>675</v>
      </c>
      <c r="B183" s="14" t="s">
        <v>731</v>
      </c>
      <c r="C183" s="15">
        <v>2.4375334966963398E-3</v>
      </c>
      <c r="D183" s="16">
        <v>0.99057103076074104</v>
      </c>
      <c r="E183" s="16">
        <v>0.99057103076074104</v>
      </c>
      <c r="F183" s="16">
        <v>0.94428023328358601</v>
      </c>
      <c r="G183" s="16">
        <v>0.97360652176759799</v>
      </c>
    </row>
  </sheetData>
  <mergeCells count="5">
    <mergeCell ref="A1:G1"/>
    <mergeCell ref="C2:E2"/>
    <mergeCell ref="F2:G2"/>
    <mergeCell ref="A2:A3"/>
    <mergeCell ref="B2:B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Uzoamaka Anyanwu</cp:lastModifiedBy>
  <dcterms:created xsi:type="dcterms:W3CDTF">2022-05-09T12:45:00Z</dcterms:created>
  <dcterms:modified xsi:type="dcterms:W3CDTF">2022-11-15T09:07: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C4733E56E9243A2AED711CF269A9C7E</vt:lpwstr>
  </property>
  <property fmtid="{D5CDD505-2E9C-101B-9397-08002B2CF9AE}" pid="3" name="KSOProductBuildVer">
    <vt:lpwstr>2052-11.1.0.12763</vt:lpwstr>
  </property>
</Properties>
</file>